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ena\Desktop\summer_2022_lipidomics_analysis\Lipidomics_analysis\Aedes_lipidomics_analysis\"/>
    </mc:Choice>
  </mc:AlternateContent>
  <xr:revisionPtr revIDLastSave="0" documentId="13_ncr:1_{F33F01C3-CE37-4F8C-8F9A-343242E34D25}" xr6:coauthVersionLast="47" xr6:coauthVersionMax="47" xr10:uidLastSave="{00000000-0000-0000-0000-000000000000}"/>
  <bookViews>
    <workbookView xWindow="-1725" yWindow="-16320" windowWidth="29040" windowHeight="15840" xr2:uid="{BE07C56C-BAEF-4E1E-8BFB-AC682E97B666}"/>
  </bookViews>
  <sheets>
    <sheet name="Sheet1" sheetId="1" r:id="rId1"/>
    <sheet name="total_URvsD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2" l="1"/>
</calcChain>
</file>

<file path=xl/sharedStrings.xml><?xml version="1.0" encoding="utf-8"?>
<sst xmlns="http://schemas.openxmlformats.org/spreadsheetml/2006/main" count="1339" uniqueCount="890">
  <si>
    <t>SUS-B+V_vs_SUS-B-18hpi</t>
  </si>
  <si>
    <t>MIB-B+V_vs_MIB-B-18hpi</t>
  </si>
  <si>
    <t>MIB-B+V_vs_SUS-B+V-18hpi</t>
  </si>
  <si>
    <t>SUS-B+V_vs_SUS-B-24hpi</t>
  </si>
  <si>
    <t>MIB-B+V_vs_MIB-B-24hpi</t>
  </si>
  <si>
    <t>MIB-B+V_vs_SUS-B+V-24hpi</t>
  </si>
  <si>
    <t>SUS-B+V_vs_SUS-B-36hpi</t>
  </si>
  <si>
    <t>MIB-B+V_vs_MIB-B36hpi</t>
  </si>
  <si>
    <t>MIB-B+V_vs_SUS-B+V36hpi</t>
  </si>
  <si>
    <t>PC O-20:2-DR</t>
  </si>
  <si>
    <t>SHexCer 37:2;O2-DR</t>
  </si>
  <si>
    <t>ACer 92:4;O5-DR</t>
  </si>
  <si>
    <t>PIP3 36:9-DR</t>
  </si>
  <si>
    <t>Hex2Cer 43:3;O4-DR</t>
  </si>
  <si>
    <t>LPI O-32:6-DR</t>
  </si>
  <si>
    <t>Cer 35:1;O4-DR</t>
  </si>
  <si>
    <t>Hex2Cer 32:5;O4-DR</t>
  </si>
  <si>
    <t>PC 18:2_18:2-DR</t>
  </si>
  <si>
    <t>PC 16:1_18:1-DR</t>
  </si>
  <si>
    <t>Hex2Cer 28:0;O6-DR</t>
  </si>
  <si>
    <t>SM 36:1;O2-DR</t>
  </si>
  <si>
    <t>Cer d16:0_20:1;O2-DR</t>
  </si>
  <si>
    <t>HexCer 31:3;O2-DR</t>
  </si>
  <si>
    <t>MG O-16:0-DR</t>
  </si>
  <si>
    <t>Cer 36:2;O2-DR</t>
  </si>
  <si>
    <t>PK 37:2;O9-DR</t>
  </si>
  <si>
    <t>DG 16:0_16:1-DR</t>
  </si>
  <si>
    <t>SM 35:2;O4-DR</t>
  </si>
  <si>
    <t>GlcCer 30:0-DR</t>
  </si>
  <si>
    <t>PIP3 36:8;O-DR</t>
  </si>
  <si>
    <t>SM d14:0_19:1-DR</t>
  </si>
  <si>
    <t>Cer 37:1;O4-DR</t>
  </si>
  <si>
    <t>PI 39:7-DR</t>
  </si>
  <si>
    <t>PC 33:4-DR</t>
  </si>
  <si>
    <t>Cer 34:2;O5-DR</t>
  </si>
  <si>
    <t>PC O-18:0_20:4-DR</t>
  </si>
  <si>
    <t>CE 28:0;O2-DR</t>
  </si>
  <si>
    <t>PA O-46:11-DR</t>
  </si>
  <si>
    <t>PEtOH 18:2_20:5-DR</t>
  </si>
  <si>
    <t>Cer d16:0_18:1-DR</t>
  </si>
  <si>
    <t>PI-Cer 37:2;O4-DR</t>
  </si>
  <si>
    <t>PC 18:0_18:2-DR</t>
  </si>
  <si>
    <t>PA O-44:6-UR</t>
  </si>
  <si>
    <t>Cer d18:1_18:1;O3-UR</t>
  </si>
  <si>
    <t>FA 14:0;O-UR</t>
  </si>
  <si>
    <t>Cer d18:0_22:1;O2-UR</t>
  </si>
  <si>
    <t>PR 40:15;O4-UR</t>
  </si>
  <si>
    <t>Cer d16:0_12:0;O2-UR</t>
  </si>
  <si>
    <t>Cer d22:0_16:0;O2-UR</t>
  </si>
  <si>
    <t>PG 30:8-UR</t>
  </si>
  <si>
    <t>Cer d18:0_22:0;O2-UR</t>
  </si>
  <si>
    <t>Cer 38:0;O3-UR</t>
  </si>
  <si>
    <t>PR 32:0;O-UR</t>
  </si>
  <si>
    <t>Cer d16:0_16:0;O2-UR</t>
  </si>
  <si>
    <t>Cer 34:0;O3-UR</t>
  </si>
  <si>
    <t>MGDG 32:1-UR</t>
  </si>
  <si>
    <t>MG 15:0-UR</t>
  </si>
  <si>
    <t>LPI O-20:0-UR</t>
  </si>
  <si>
    <t>Hex(3)-Cer 44:1;O2-UR</t>
  </si>
  <si>
    <t>DG 8:0_27:0-UR</t>
  </si>
  <si>
    <t>LPI 22:6;O-UR</t>
  </si>
  <si>
    <t>ST 29:5;O7;GlcA-UR</t>
  </si>
  <si>
    <t>Cer d14:1_27:0;O2-UR</t>
  </si>
  <si>
    <t>SPB 18:0;O3 (Phytosphingosine)-UR</t>
  </si>
  <si>
    <t>DGMG 18:5-UR</t>
  </si>
  <si>
    <t>MG 17:0-UR</t>
  </si>
  <si>
    <t>Stachybocin B (Fungi metabolite)-UR</t>
  </si>
  <si>
    <t>Cer d18:0_18:0-UR</t>
  </si>
  <si>
    <t>ST 30:1;O6;T-UR</t>
  </si>
  <si>
    <t>Cer d16:0_22:1;O2-UR</t>
  </si>
  <si>
    <t>ST 24:1;O6;HexNAc-UR</t>
  </si>
  <si>
    <t>ST 27:3;O8;HexNAc-UR</t>
  </si>
  <si>
    <t>ST 24:0;O2-UR</t>
  </si>
  <si>
    <t>ST 29:2;O8;T-UR</t>
  </si>
  <si>
    <t>PI-Cer 37:6;O6-UR</t>
  </si>
  <si>
    <t>ST 29:6;O4;GlcA-UR</t>
  </si>
  <si>
    <t>ST 30:0;O6;GlcA-UR</t>
  </si>
  <si>
    <t>MIPC 30:2;O3-UR</t>
  </si>
  <si>
    <t>LPE 18:0-UR</t>
  </si>
  <si>
    <t>CL 14:0_14:0_18:1_18:1-UR</t>
  </si>
  <si>
    <t>AcylGlcADG 20:3_22:6_22:6-UR</t>
  </si>
  <si>
    <t>Lauryldiethanolamine (surfactant used for hair con-UR</t>
  </si>
  <si>
    <t>Car 26:3-UR</t>
  </si>
  <si>
    <t>LPI 27:7-UR</t>
  </si>
  <si>
    <t>FA 22:6 (Docosahexaenoic acid or DHA, omega-3 fatt-UR</t>
  </si>
  <si>
    <t>PI-Cer 34:1;O2-UR</t>
  </si>
  <si>
    <t>FA 45:0;O-UR</t>
  </si>
  <si>
    <t>CerP 44:6;O2-UR</t>
  </si>
  <si>
    <t>PA 45:6-UR</t>
  </si>
  <si>
    <t>MGDG 34:1-UR</t>
  </si>
  <si>
    <t>HexCer 36:5;O2-UR</t>
  </si>
  <si>
    <t>PA 43:10-UR</t>
  </si>
  <si>
    <t>ST 29:2;O7;T-UR</t>
  </si>
  <si>
    <t>TG 72:2-UR</t>
  </si>
  <si>
    <t>PA 40:0-UR</t>
  </si>
  <si>
    <t>ST 22:0;O6;GlcA-UR</t>
  </si>
  <si>
    <t>PG 27:6-UR</t>
  </si>
  <si>
    <t>ST 24:0;O4;S-UR</t>
  </si>
  <si>
    <t>CerP 42:6;O2-UR</t>
  </si>
  <si>
    <t>PG 45:12-UR</t>
  </si>
  <si>
    <t>NA 41:2;O5;N-UR</t>
  </si>
  <si>
    <t>PC 12:0_16:1-UR</t>
  </si>
  <si>
    <t>PS 14:1_18:2-UR</t>
  </si>
  <si>
    <t>ST 39:2;O13-UR</t>
  </si>
  <si>
    <t>CL 14:0_18:1_16:0_18:2-UR</t>
  </si>
  <si>
    <t>FA 38:0;O7-UR</t>
  </si>
  <si>
    <t>MGDG 18:1_18:1-UR</t>
  </si>
  <si>
    <t>ST 30:1;O6;S-UR</t>
  </si>
  <si>
    <t>HexCer 47:4;O2-UR</t>
  </si>
  <si>
    <t>TG 46:2;O3-UR</t>
  </si>
  <si>
    <t>FA 30:4-UR</t>
  </si>
  <si>
    <t>FA 22:0;O-UR</t>
  </si>
  <si>
    <t>PA 46:10;O-UR</t>
  </si>
  <si>
    <t>HexCer 36:6;O2-UR</t>
  </si>
  <si>
    <t>DG 37:4;O2-UR</t>
  </si>
  <si>
    <t>TG 30:1;O2-UR</t>
  </si>
  <si>
    <t>PE 16:0_18:1-UR</t>
  </si>
  <si>
    <t>ST 23:0;O3;S-UR</t>
  </si>
  <si>
    <t>PS 20:4_20:4-UR</t>
  </si>
  <si>
    <t>TG 40:3;O2-UR</t>
  </si>
  <si>
    <t>DG 6:0_27:0-UR</t>
  </si>
  <si>
    <t>PE 14:0_16:1-UR</t>
  </si>
  <si>
    <t>PI-Cer 33:2;O3-UR</t>
  </si>
  <si>
    <t>FA 21:3;O6-UR</t>
  </si>
  <si>
    <t>PG 46:9-UR</t>
  </si>
  <si>
    <t>PC 14:0_16:1-UR</t>
  </si>
  <si>
    <t>Cer d14:0_16:0;O2-UR</t>
  </si>
  <si>
    <t>CL 16:0_16:1_16:1_16:1-UR</t>
  </si>
  <si>
    <t>PA 42:9-UR</t>
  </si>
  <si>
    <t>PE 6:0_26:1-UR</t>
  </si>
  <si>
    <t>ST 26:5;O8;GlcA-UR</t>
  </si>
  <si>
    <t>FA 24:4;O2;N-UR</t>
  </si>
  <si>
    <t>MG 28:1-UR</t>
  </si>
  <si>
    <t>PE 35:2-UR</t>
  </si>
  <si>
    <t>PE O-18:0_16:0-UR</t>
  </si>
  <si>
    <t>SM d14:0_15:1-UR</t>
  </si>
  <si>
    <t>PR 20:0;O2 (Phytanic acid, branched chain fatty ac-UR</t>
  </si>
  <si>
    <t>DG 47:6;O-UR</t>
  </si>
  <si>
    <t>PS 16:1_18:1-UR</t>
  </si>
  <si>
    <t>DG dO-37:0-UR</t>
  </si>
  <si>
    <t>PS O-34:0;O-UR</t>
  </si>
  <si>
    <t>SM d15:3_22:2-UR</t>
  </si>
  <si>
    <t>PC O-30:0;O-UR</t>
  </si>
  <si>
    <t>PE O-38:5-UR</t>
  </si>
  <si>
    <t>NAT 27:0-UR</t>
  </si>
  <si>
    <t>FA 43:0;O-UR</t>
  </si>
  <si>
    <t>MGDG 8:0_22:3-UR</t>
  </si>
  <si>
    <t>NA 28:8;O2 (Arachidonoyl dopamine)-UR</t>
  </si>
  <si>
    <t>PA 52:11-UR</t>
  </si>
  <si>
    <t>LPA 20:1-UR</t>
  </si>
  <si>
    <t>PA 41:6-UR</t>
  </si>
  <si>
    <t>PE-Cer 40:2;O2-UR</t>
  </si>
  <si>
    <t>DG 49:6;O-UR</t>
  </si>
  <si>
    <t>Hex2Cer 28:0;O6-UR</t>
  </si>
  <si>
    <t>PC 36:1-UR</t>
  </si>
  <si>
    <t>PS O-68:5-UR</t>
  </si>
  <si>
    <t>TG 33:8;O3-UR</t>
  </si>
  <si>
    <t>PE-Cer 38:2;O2-UR</t>
  </si>
  <si>
    <t>FOH 26:0;O-UR</t>
  </si>
  <si>
    <t>WE 40:4-UR</t>
  </si>
  <si>
    <t>DG O-59:6-UR</t>
  </si>
  <si>
    <t>LPI 18:1-UR</t>
  </si>
  <si>
    <t>DG 32:5-UR</t>
  </si>
  <si>
    <t>LPG 21:0;O-UR</t>
  </si>
  <si>
    <t>PC 18:1_18:1-UR</t>
  </si>
  <si>
    <t>ST 37:0;O13-UR</t>
  </si>
  <si>
    <t>PC O-14:0_20:2-UR</t>
  </si>
  <si>
    <t>PI-Cer 37:2;O6-UR</t>
  </si>
  <si>
    <t>PA 63:12;O-UR</t>
  </si>
  <si>
    <t>PR 24:4;O-UR</t>
  </si>
  <si>
    <t>DGTS 2:0_19:0-UR</t>
  </si>
  <si>
    <t>Cer 34:1;O2-UR</t>
  </si>
  <si>
    <t>ST 27:2;O7;GlcA-UR</t>
  </si>
  <si>
    <t>NAE 17:3;O3-UR</t>
  </si>
  <si>
    <t>PC 2:0_26:0-UR</t>
  </si>
  <si>
    <t>ST 28:0;O2-UR</t>
  </si>
  <si>
    <t>FA 25:0;As-UR</t>
  </si>
  <si>
    <t>PE 16:1_18:1-UR</t>
  </si>
  <si>
    <t>FA 36:4-UR</t>
  </si>
  <si>
    <t>DG 40:0-UR</t>
  </si>
  <si>
    <t>PI 42:8-UR</t>
  </si>
  <si>
    <t>Cer 37:0;O4-UR</t>
  </si>
  <si>
    <t>HexCer 28:2;O4-UR</t>
  </si>
  <si>
    <t>Car 31:5;O3-UR</t>
  </si>
  <si>
    <t>FA 29:1;O2-UR</t>
  </si>
  <si>
    <t>FA 20:0;O2-UR</t>
  </si>
  <si>
    <t>PC 22:5-UR</t>
  </si>
  <si>
    <t>TG 48:2;O2-UR</t>
  </si>
  <si>
    <t>PE 32:0-UR</t>
  </si>
  <si>
    <t>FA 25:1;O3-UR</t>
  </si>
  <si>
    <t>PE 16:0_16:1-UR</t>
  </si>
  <si>
    <t>HexCer 34:5;O2-UR</t>
  </si>
  <si>
    <t>PE O-38:0-UR</t>
  </si>
  <si>
    <t>PE-Cer 36:1;O2-UR</t>
  </si>
  <si>
    <t>CL 14:0_14:0_20:3_20:3-UR</t>
  </si>
  <si>
    <t>FA 30:0-UR</t>
  </si>
  <si>
    <t>CL 16:0_18:2_16:2_18:1-UR</t>
  </si>
  <si>
    <t>PA 43:8-UR</t>
  </si>
  <si>
    <t>PI-Cer 34:1;O4-UR</t>
  </si>
  <si>
    <t>NA 22:2-UR</t>
  </si>
  <si>
    <t>PIP 55:5-UR</t>
  </si>
  <si>
    <t>LPS 26:2-UR</t>
  </si>
  <si>
    <t>PE 7:0_26:1-UR</t>
  </si>
  <si>
    <t>PE 8:0_26:4-UR</t>
  </si>
  <si>
    <t>FA 19:1;O3-UR</t>
  </si>
  <si>
    <t>DG 43:7-UR</t>
  </si>
  <si>
    <t>MG 23:0-UR</t>
  </si>
  <si>
    <t>Cer d14:1_22:0;O2-UR</t>
  </si>
  <si>
    <t>FOH 20:3-UR</t>
  </si>
  <si>
    <t>ST 29:2;O8;GlcA-UR</t>
  </si>
  <si>
    <t>Cer 32:0;O6-UR</t>
  </si>
  <si>
    <t>PS 16:1_18:3-UR</t>
  </si>
  <si>
    <t>FA 28:0-UR</t>
  </si>
  <si>
    <t>PE O-18:0_18:2-UR</t>
  </si>
  <si>
    <t>DG 35:1-UR</t>
  </si>
  <si>
    <t>3-hydroxy-3-methyl-5-oxo-5-[[(2R,3S,4S,5R,6S)-3,4,-UR</t>
  </si>
  <si>
    <t>FA 44:1;O9-UR</t>
  </si>
  <si>
    <t>DG O-49:14-UR</t>
  </si>
  <si>
    <t>HexCer 34:4;O3-UR</t>
  </si>
  <si>
    <t>PE 18:0_18:1-UR</t>
  </si>
  <si>
    <t>TG 31:0;O3-UR</t>
  </si>
  <si>
    <t>Hex2Cer 28:2;O6-UR</t>
  </si>
  <si>
    <t>FA 13:3;O4-UR</t>
  </si>
  <si>
    <t>PA O-55:8-UR</t>
  </si>
  <si>
    <t>SHexCer 37:6;O2-UR</t>
  </si>
  <si>
    <t>GlcADG 12:0_26:1-UR</t>
  </si>
  <si>
    <t>Car 14:1;O4-UR</t>
  </si>
  <si>
    <t>PA 42:6-UR</t>
  </si>
  <si>
    <t>PA O-42:7-UR</t>
  </si>
  <si>
    <t>Cer d16:0_14:0;O2-UR</t>
  </si>
  <si>
    <t>PI-Cer 28:3;O5-UR</t>
  </si>
  <si>
    <t>PA 30:3;O2-UR</t>
  </si>
  <si>
    <t>PE-Cer 30:4;O3-UR</t>
  </si>
  <si>
    <t>PA 47:8-UR</t>
  </si>
  <si>
    <t>Hex2Cer 31:4;O6-UR</t>
  </si>
  <si>
    <t>PS 14:1_24:2-UR</t>
  </si>
  <si>
    <t>PE-Cer 38:1;O2-UR</t>
  </si>
  <si>
    <t>PC 16:0_16:1-UR</t>
  </si>
  <si>
    <t>PC 23:3;O-UR</t>
  </si>
  <si>
    <t>FA 20:0;O3-UR</t>
  </si>
  <si>
    <t>ST 29:6;O7;HexNAc-UR</t>
  </si>
  <si>
    <t>SM 36:1;O2-UR</t>
  </si>
  <si>
    <t>FA 11:1;O;As-UR</t>
  </si>
  <si>
    <t>PS 10:0_26:2-UR</t>
  </si>
  <si>
    <t>FA 24:0 (Lignoceric acid)-UR</t>
  </si>
  <si>
    <t>DG 35:4;O2-UR</t>
  </si>
  <si>
    <t>WE 34:3-UR</t>
  </si>
  <si>
    <t>TG 40:6;O2-UR</t>
  </si>
  <si>
    <t>HexCer 40:2;O5-UR</t>
  </si>
  <si>
    <t>PG 36:0;O-UR</t>
  </si>
  <si>
    <t>Fenpropimorph (contaminant, fungicide used in agri-UR</t>
  </si>
  <si>
    <t>PA 45:8-UR</t>
  </si>
  <si>
    <t>PE 16:1_16:1-UR</t>
  </si>
  <si>
    <t>SM 28:0;O3-UR</t>
  </si>
  <si>
    <t>PS 59:9;O-UR</t>
  </si>
  <si>
    <t>PS 14:0_22:3-UR</t>
  </si>
  <si>
    <t>DG O-46:3-UR</t>
  </si>
  <si>
    <t>PS 18:1_18:1-UR</t>
  </si>
  <si>
    <t>FA 24:3;O6;S2;Cl6-UR</t>
  </si>
  <si>
    <t>PE-Cer 38:1;O3-UR</t>
  </si>
  <si>
    <t>PE-Cer 30:6;O4-UR</t>
  </si>
  <si>
    <t>Cer 31:5;O-UR</t>
  </si>
  <si>
    <t>PC 11:0_16:1-UR</t>
  </si>
  <si>
    <t>DG 6:0_26:4-UR</t>
  </si>
  <si>
    <t>PE 18:1_18:1-UR</t>
  </si>
  <si>
    <t>TG 54:5;O-UR</t>
  </si>
  <si>
    <t>ST 27:0;O2;N-UR</t>
  </si>
  <si>
    <t>TG 42:3;O2-UR</t>
  </si>
  <si>
    <t>PA 42:5-UR</t>
  </si>
  <si>
    <t>PS O-67:0;O-UR</t>
  </si>
  <si>
    <t>PE-Cer 36:4;O3-UR</t>
  </si>
  <si>
    <t>PG 44:8-UR</t>
  </si>
  <si>
    <t>PE 18:1_19:0-UR</t>
  </si>
  <si>
    <t>NAE 20:0-UR</t>
  </si>
  <si>
    <t>PA 40:4-UR</t>
  </si>
  <si>
    <t>ST 26:3;O8;T-UR</t>
  </si>
  <si>
    <t>FA 26:3-UR</t>
  </si>
  <si>
    <t>Cer 37:6;O-UR</t>
  </si>
  <si>
    <t>FA 22:3;O6;S2;Cl-UR</t>
  </si>
  <si>
    <t>PE O-14:0_22:2-UR</t>
  </si>
  <si>
    <t>PA 41:9-UR</t>
  </si>
  <si>
    <t>PA O-43:8-UR</t>
  </si>
  <si>
    <t>TG 42:5;O2-UR</t>
  </si>
  <si>
    <t>SPB 18:0;O2 (D-erythro-Sphinganine)-UR</t>
  </si>
  <si>
    <t>Cer 39:3;O6-UR</t>
  </si>
  <si>
    <t>PG 35:3;O-UR</t>
  </si>
  <si>
    <t>PG 16:0_16:1-UR</t>
  </si>
  <si>
    <t>FA 17:3;O4-UR</t>
  </si>
  <si>
    <t>FA 20:4;O4-UR</t>
  </si>
  <si>
    <t>FA 19:1;O4-UR</t>
  </si>
  <si>
    <t>FA 20:3;O4-UR</t>
  </si>
  <si>
    <t>FA 18:1;O4-UR</t>
  </si>
  <si>
    <t>FA 23:1;O4-UR</t>
  </si>
  <si>
    <t>FA 18:1;O3-UR</t>
  </si>
  <si>
    <t>FA 16:3;O5-UR</t>
  </si>
  <si>
    <t>FA 20:2;O3-UR</t>
  </si>
  <si>
    <t>FA 20:1;O3-UR</t>
  </si>
  <si>
    <t>FA 16:1;O4-UR</t>
  </si>
  <si>
    <t>FA 20:2;O4-UR</t>
  </si>
  <si>
    <t>FA 18:2;O4-UR</t>
  </si>
  <si>
    <t>FA 20:3;O5-UR</t>
  </si>
  <si>
    <t>FA 30:1;O7-UR</t>
  </si>
  <si>
    <t>NAE 17:2;O3-UR</t>
  </si>
  <si>
    <t>MGDG 36:7-UR</t>
  </si>
  <si>
    <t>MGDG 36:2-UR</t>
  </si>
  <si>
    <t>DG 44:2;O12;N;P-UR</t>
  </si>
  <si>
    <t>AcylGlcADG 22:4_22:6_20:5-UR</t>
  </si>
  <si>
    <t>FA 18:1-UR</t>
  </si>
  <si>
    <t>PA O-36:0-UR</t>
  </si>
  <si>
    <t>PC 4:0_26:2-UR</t>
  </si>
  <si>
    <t>FA 36:6-UR</t>
  </si>
  <si>
    <t>DGDG 4:0_26:2-UR</t>
  </si>
  <si>
    <t>DG 36:2-UR</t>
  </si>
  <si>
    <t>Cer 29:5;O-UR</t>
  </si>
  <si>
    <t>FA 22:0;O2-UR</t>
  </si>
  <si>
    <t>PG O-37:0-UR</t>
  </si>
  <si>
    <t>PIP 68:6-UR</t>
  </si>
  <si>
    <t>FA 25:7;O4-UR</t>
  </si>
  <si>
    <t>PI-Cer 38:0;O6-UR</t>
  </si>
  <si>
    <t>PC 16:1_18:1-UR</t>
  </si>
  <si>
    <t>ST 32:5;O4;F6-UR</t>
  </si>
  <si>
    <t>PA 46:6-UR</t>
  </si>
  <si>
    <t>FA 38:6-UR</t>
  </si>
  <si>
    <t>TG 18:1_18:1_18:1 (Glyceryl trioleate or Triolein)-UR</t>
  </si>
  <si>
    <t>PI-Cer 35:1;O3-UR</t>
  </si>
  <si>
    <t>TG 57:3;O-UR</t>
  </si>
  <si>
    <t>DG 49:12-UR</t>
  </si>
  <si>
    <t>FOH 28:0;O-UR</t>
  </si>
  <si>
    <t>PK 37:2;O9-UR</t>
  </si>
  <si>
    <t>PS 14:1_24:4-UR</t>
  </si>
  <si>
    <t>PG O-62:1-UR</t>
  </si>
  <si>
    <t>TG 38:5;O2-UR</t>
  </si>
  <si>
    <t>MG 18:2-UR</t>
  </si>
  <si>
    <t>PC 35:0-UR</t>
  </si>
  <si>
    <t>DG 43:8-UR</t>
  </si>
  <si>
    <t>SM 35:2;O4-UR</t>
  </si>
  <si>
    <t>GlcADG 12:0_20:0-UR</t>
  </si>
  <si>
    <t>DG 39:8;O-UR</t>
  </si>
  <si>
    <t>Car 24:0;O-UR</t>
  </si>
  <si>
    <t>DG O-47:13-UR</t>
  </si>
  <si>
    <t>PG 10:0_26:1-UR</t>
  </si>
  <si>
    <t>PE O-18:5_20:5-UR</t>
  </si>
  <si>
    <t>FA 30:3-UR</t>
  </si>
  <si>
    <t>PE 22:0;O-UR</t>
  </si>
  <si>
    <t>TG 40:5;O2-UR</t>
  </si>
  <si>
    <t>PS 64:8-UR</t>
  </si>
  <si>
    <t>FA 42:0;O6-UR</t>
  </si>
  <si>
    <t>LPA O-26:2-UR</t>
  </si>
  <si>
    <t>LPA 18:2-UR</t>
  </si>
  <si>
    <t>PE 16:1_18:2-UR</t>
  </si>
  <si>
    <t>PE 14:0_22:3-UR</t>
  </si>
  <si>
    <t>PA O-56:8-UR</t>
  </si>
  <si>
    <t>ST 27:2;O2-UR</t>
  </si>
  <si>
    <t>Cer 37:0;O6-UR</t>
  </si>
  <si>
    <t>PE-Cer 36:4;O2-UR</t>
  </si>
  <si>
    <t>GlcADG 12:0_22:1-UR</t>
  </si>
  <si>
    <t>PG O-38:6-UR</t>
  </si>
  <si>
    <t>PC 39:5-UR</t>
  </si>
  <si>
    <t>PG O-32:2-UR</t>
  </si>
  <si>
    <t>FA 14:3;O4-UR</t>
  </si>
  <si>
    <t>Cer t18:0_24:0;O3-UR</t>
  </si>
  <si>
    <t>PA O-36:1-UR</t>
  </si>
  <si>
    <t>PE O-38:1-UR</t>
  </si>
  <si>
    <t>PG O-37:3-UR</t>
  </si>
  <si>
    <t>PC 9:0_26:2-UR</t>
  </si>
  <si>
    <t>PG 46:8-UR</t>
  </si>
  <si>
    <t>LPA 34:7-UR</t>
  </si>
  <si>
    <t>TG 51:3;O-UR</t>
  </si>
  <si>
    <t>PS 18:0_18:1-UR</t>
  </si>
  <si>
    <t>FA 22:0;O3-UR</t>
  </si>
  <si>
    <t>Cer d14:3_29:1;O2-UR</t>
  </si>
  <si>
    <t>PC 14:0_14:0-UR</t>
  </si>
  <si>
    <t>PC 11:0_26:4-UR</t>
  </si>
  <si>
    <t>M(IP)2C 42:2;O4-UR</t>
  </si>
  <si>
    <t>ST 27:7;O4;HexNAc-UR</t>
  </si>
  <si>
    <t>MIPC 39:5;O2-UR</t>
  </si>
  <si>
    <t>PE-Cer 36:2;O2-UR</t>
  </si>
  <si>
    <t>SHexCer 38:5;O2-UR</t>
  </si>
  <si>
    <t>SHexCer 40:6;O3-UR</t>
  </si>
  <si>
    <t>PG 63:7-UR</t>
  </si>
  <si>
    <t>PC 2:0_26:1-UR</t>
  </si>
  <si>
    <t>PE O-42:7-UR</t>
  </si>
  <si>
    <t>PE 11:0_26:2-UR</t>
  </si>
  <si>
    <t>CL 14:0_18:2_16:0_18:2-UR</t>
  </si>
  <si>
    <t>Car 17:3-UR</t>
  </si>
  <si>
    <t>PG 14:0_22:3-UR</t>
  </si>
  <si>
    <t>ACer 70:6;O2-UR</t>
  </si>
  <si>
    <t>PC 37:2-UR</t>
  </si>
  <si>
    <t>FA 16:0;O-UR</t>
  </si>
  <si>
    <t>PI-Cer 36:0;O4-UR</t>
  </si>
  <si>
    <t>DG 56:2-UR</t>
  </si>
  <si>
    <t>PS O-35:0;O-UR</t>
  </si>
  <si>
    <t>PE-Cer 32:0;O2-UR</t>
  </si>
  <si>
    <t>CDP-DG 36:4-UR</t>
  </si>
  <si>
    <t>PA O-45:8-UR</t>
  </si>
  <si>
    <t>FAL 24:1-UR</t>
  </si>
  <si>
    <t>FA 34:0;O7-UR</t>
  </si>
  <si>
    <t>PA 37:0-UR</t>
  </si>
  <si>
    <t>FOH 24:0;O-UR</t>
  </si>
  <si>
    <t>PC 15:0_16:1-UR</t>
  </si>
  <si>
    <t>NAE 23:1-UR</t>
  </si>
  <si>
    <t>DG 49:2;O2-UR</t>
  </si>
  <si>
    <t>TG 45:8;O2-UR</t>
  </si>
  <si>
    <t>TG 36:5;O2-UR</t>
  </si>
  <si>
    <t>PI 16:0_16:1-UR</t>
  </si>
  <si>
    <t>HC 20:2;O-UR</t>
  </si>
  <si>
    <t>PS 36:0-UR</t>
  </si>
  <si>
    <t>FA 18:0;O2-UR</t>
  </si>
  <si>
    <t>DG O-48:8-UR</t>
  </si>
  <si>
    <t>Cer d14:3_30:2;O2-UR</t>
  </si>
  <si>
    <t>PK 35:7;O7-UR</t>
  </si>
  <si>
    <t>FA 28:7-UR</t>
  </si>
  <si>
    <t>NAE 32:0;O2-UR</t>
  </si>
  <si>
    <t>PS 35:3-UR</t>
  </si>
  <si>
    <t>CL 14:0_18:2_14:0_22:3-UR</t>
  </si>
  <si>
    <t>PI 16:1_18:1-UR</t>
  </si>
  <si>
    <t>FA 25:6;O4;N2;S-UR</t>
  </si>
  <si>
    <t>TG 36:4;O2-UR</t>
  </si>
  <si>
    <t>LPE 17:1-UR</t>
  </si>
  <si>
    <t>PC 22:3;O-UR</t>
  </si>
  <si>
    <t>PC 23:0;O-UR</t>
  </si>
  <si>
    <t>SM 45:6;O3-UR</t>
  </si>
  <si>
    <t>DG 63:9;O2-UR</t>
  </si>
  <si>
    <t>PE-Cer 35:2;O3-UR</t>
  </si>
  <si>
    <t>CL 14:1_18:1_18:1_18:1-UR</t>
  </si>
  <si>
    <t>ST 18:2;O7;G-UR</t>
  </si>
  <si>
    <t>PA O-45:9-UR</t>
  </si>
  <si>
    <t>PI 18:0_16:1-UR</t>
  </si>
  <si>
    <t>DG 32:2-UR</t>
  </si>
  <si>
    <t>DG 34:3-UR</t>
  </si>
  <si>
    <t>HC 36:1-UR</t>
  </si>
  <si>
    <t>MIPC 48:2;O6-UR</t>
  </si>
  <si>
    <t>PI 9:0_26:1-UR</t>
  </si>
  <si>
    <t>CL 14:0_20:3_16:1_18:2-UR</t>
  </si>
  <si>
    <t>PC 16:1_16:1-UR</t>
  </si>
  <si>
    <t>DG 41:8;O-UR</t>
  </si>
  <si>
    <t>PS 56:10;O-UR</t>
  </si>
  <si>
    <t>PE O-18:1_18:2-UR</t>
  </si>
  <si>
    <t>PE 17:1_18:1-UR</t>
  </si>
  <si>
    <t>DG O-37:3-UR</t>
  </si>
  <si>
    <t>DG 47:8-UR</t>
  </si>
  <si>
    <t>PE-Cer 34:2;O2-UR</t>
  </si>
  <si>
    <t>DG O-34:0-UR</t>
  </si>
  <si>
    <t>ST 22:4;O5-UR</t>
  </si>
  <si>
    <t>MG 32:0-UR</t>
  </si>
  <si>
    <t>FA 39:0;O-UR</t>
  </si>
  <si>
    <t>DG 46:6;O-UR</t>
  </si>
  <si>
    <t>PE O-18:0_18:1-UR</t>
  </si>
  <si>
    <t>PK 20:7;O6-UR</t>
  </si>
  <si>
    <t>DG 61:9;O2-UR</t>
  </si>
  <si>
    <t>SM d14:0_22:1-UR</t>
  </si>
  <si>
    <t>PS 16:1_21:2-UR</t>
  </si>
  <si>
    <t>TG 42:9;O2-UR</t>
  </si>
  <si>
    <t>HC 21:2;O-UR</t>
  </si>
  <si>
    <t>CDP-DG 40:3-UR</t>
  </si>
  <si>
    <t>HexCer 37:2;O5-UR</t>
  </si>
  <si>
    <t>Ginsenoside Compound K (plant metabolite)-UR</t>
  </si>
  <si>
    <t>DG 45:6;O-UR</t>
  </si>
  <si>
    <t>PE-Cer 40:6;O3-UR</t>
  </si>
  <si>
    <t>CL 14:0_18:1_14:0_18:2-UR</t>
  </si>
  <si>
    <t>FA 24:2-UR</t>
  </si>
  <si>
    <t>PE 18:1_18:2-UR</t>
  </si>
  <si>
    <t>PI 34:0-UR</t>
  </si>
  <si>
    <t>Cer 45:5;O2-UR</t>
  </si>
  <si>
    <t>PE-Cer 36:2;O3-UR</t>
  </si>
  <si>
    <t>PR 54:14;O8-UR</t>
  </si>
  <si>
    <t>TG 37:0-UR</t>
  </si>
  <si>
    <t>PE 11:0_26:1-UR</t>
  </si>
  <si>
    <t>PI 18:0_18:2-UR</t>
  </si>
  <si>
    <t>CL 14:0_14:0_16:1_22:6-UR</t>
  </si>
  <si>
    <t>DG O-52:9-UR</t>
  </si>
  <si>
    <t>PE 17:0_16:1-UR</t>
  </si>
  <si>
    <t>PG 16:0_18:2-UR</t>
  </si>
  <si>
    <t>PE O-16:0_20:3-UR</t>
  </si>
  <si>
    <t>PE O-18:0_18:3-UR</t>
  </si>
  <si>
    <t>PE-Cer 40:1;O2-UR</t>
  </si>
  <si>
    <t>FA 12:3;O2-UR</t>
  </si>
  <si>
    <t>HexCer 30:0;O4-UR</t>
  </si>
  <si>
    <t>ST 24:1;O3 (Lithocholic acid)-UR</t>
  </si>
  <si>
    <t>Cer t14:0_24:1;O4-UR</t>
  </si>
  <si>
    <t>PE 18:1_20:1-UR</t>
  </si>
  <si>
    <t>ST 28:0;O5;S-UR</t>
  </si>
  <si>
    <t>HexCer 38:4;O4-UR</t>
  </si>
  <si>
    <t>Hex2Cer 36:6;O6-UR</t>
  </si>
  <si>
    <t>NAT 29:1;O-UR</t>
  </si>
  <si>
    <t>FA 22:3-UR</t>
  </si>
  <si>
    <t>NAE 22:1;O2-UR</t>
  </si>
  <si>
    <t>PA 45:10-UR</t>
  </si>
  <si>
    <t>PK 40:12;O21-UR</t>
  </si>
  <si>
    <t>PC 16:1_17:1-UR</t>
  </si>
  <si>
    <t>ST 19:1;O7;GlcA-UR</t>
  </si>
  <si>
    <t>DG 36:8;O-UR</t>
  </si>
  <si>
    <t>TG 36:7-UR</t>
  </si>
  <si>
    <t>NAE 26:2-UR</t>
  </si>
  <si>
    <t>PS 20:0_20:3-UR</t>
  </si>
  <si>
    <t>MGDG 6:0_22:3-UR</t>
  </si>
  <si>
    <t>PS 39:4-UR</t>
  </si>
  <si>
    <t>PC 16:0_18:0-UR</t>
  </si>
  <si>
    <t>DG 45:1;O2-UR</t>
  </si>
  <si>
    <t>PC 66:8-UR</t>
  </si>
  <si>
    <t>TG 44:7;O3-UR</t>
  </si>
  <si>
    <t>PE-Cer 38:6;O3-UR</t>
  </si>
  <si>
    <t>PE 18:1_20:2-UR</t>
  </si>
  <si>
    <t>DG 42:8-UR</t>
  </si>
  <si>
    <t>ST 24:6;O6-UR</t>
  </si>
  <si>
    <t>SM 33:0;O2-UR</t>
  </si>
  <si>
    <t>PI O-38:4-UR</t>
  </si>
  <si>
    <t>HexCer 50:0;O6-UR</t>
  </si>
  <si>
    <t>PE 9:0_26:1-UR</t>
  </si>
  <si>
    <t>HexCer d14:0_26:2;O2-UR</t>
  </si>
  <si>
    <t>PC 17:1_18:1-UR</t>
  </si>
  <si>
    <t>ST 24:0;O3;S-UR</t>
  </si>
  <si>
    <t>DG O-58:5-UR</t>
  </si>
  <si>
    <t>FA 18:1;O2-UR</t>
  </si>
  <si>
    <t>FA 22:0-UR</t>
  </si>
  <si>
    <t>FA 22:1 (Erucic acid)-UR</t>
  </si>
  <si>
    <t>DG 55:3-UR</t>
  </si>
  <si>
    <t>TG 52:1;O3-UR</t>
  </si>
  <si>
    <t>TG 44:4;O2-UR</t>
  </si>
  <si>
    <t>PA O-56:9-UR</t>
  </si>
  <si>
    <t>NA 19:1;O3-UR</t>
  </si>
  <si>
    <t>SHexCer 35:3;O5-UR</t>
  </si>
  <si>
    <t>ST 25:3;O8;S-UR</t>
  </si>
  <si>
    <t>FA 25:6;O5;N2;S-UR</t>
  </si>
  <si>
    <t>Hex2Cer 32:6;O4-UR</t>
  </si>
  <si>
    <t>TG 74:6-UR</t>
  </si>
  <si>
    <t>NAT 33:0;O-UR</t>
  </si>
  <si>
    <t>PC 14:0_16:0-UR</t>
  </si>
  <si>
    <t>FA 20:6-UR</t>
  </si>
  <si>
    <t>DG 49:7;O-UR</t>
  </si>
  <si>
    <t>PG 40:8-UR</t>
  </si>
  <si>
    <t>TG 72:6;O2-UR</t>
  </si>
  <si>
    <t>Car 26:0-UR</t>
  </si>
  <si>
    <t>SM 34:1;O2-UR</t>
  </si>
  <si>
    <t>HC 20:1;O-UR</t>
  </si>
  <si>
    <t>DG O-60:6-UR</t>
  </si>
  <si>
    <t>DG 35:1;O2-UR</t>
  </si>
  <si>
    <t>PG 4:0_26:1-UR</t>
  </si>
  <si>
    <t>HexCer 34:5;O6-UR</t>
  </si>
  <si>
    <t>DG 47:2;O2-UR</t>
  </si>
  <si>
    <t>DG O-56:14-UR</t>
  </si>
  <si>
    <t>PA 43:9-UR</t>
  </si>
  <si>
    <t>TG 44:5;O2-UR</t>
  </si>
  <si>
    <t>PS 59:11;O-UR</t>
  </si>
  <si>
    <t>DG 51:3;O2-UR</t>
  </si>
  <si>
    <t>Hex2Cer 29:3;O4-UR</t>
  </si>
  <si>
    <t>PG 16:1_18:1-UR</t>
  </si>
  <si>
    <t>DG 40:1-UR</t>
  </si>
  <si>
    <t>Ubidecarenone (Coenzyme Q10, metabolite)-UR</t>
  </si>
  <si>
    <t>SM d14:0_21:1-UR</t>
  </si>
  <si>
    <t>SM 40:6;O3-UR</t>
  </si>
  <si>
    <t>NAE 20:1-UR</t>
  </si>
  <si>
    <t>LPC O-34:0;O-UR</t>
  </si>
  <si>
    <t>SM 48:0;O3-UR</t>
  </si>
  <si>
    <t>PC 17:0_17:0-UR</t>
  </si>
  <si>
    <t>HC 20:3;O-UR</t>
  </si>
  <si>
    <t>FA 30:7;O3-UR</t>
  </si>
  <si>
    <t>PE 12:0_26:1-UR</t>
  </si>
  <si>
    <t>Hex2Cer 34:2;O6-UR</t>
  </si>
  <si>
    <t>DG O-54:10-UR</t>
  </si>
  <si>
    <t>FA 20:1;O-UR</t>
  </si>
  <si>
    <t>ST 24:6;O11;S-UR</t>
  </si>
  <si>
    <t>NAE 22:0-UR</t>
  </si>
  <si>
    <t>DG O-52:14-UR</t>
  </si>
  <si>
    <t>SM 38:2;O4-UR</t>
  </si>
  <si>
    <t>DG 37:2;O2-UR</t>
  </si>
  <si>
    <t>Cer d14:2_23:0;O3-UR</t>
  </si>
  <si>
    <t>TG 68:4-UR</t>
  </si>
  <si>
    <t>PE 18:1_18:3-UR</t>
  </si>
  <si>
    <t>DG 51:7;O-UR</t>
  </si>
  <si>
    <t>ACer 74:6;O2-UR</t>
  </si>
  <si>
    <t>PC 25:4;O3-UR</t>
  </si>
  <si>
    <t>PE O-18:0_16:1-UR</t>
  </si>
  <si>
    <t>PE 50:9-UR</t>
  </si>
  <si>
    <t>Hex2Cer 30:4;O4-UR</t>
  </si>
  <si>
    <t>DG 46:7-UR</t>
  </si>
  <si>
    <t>SM 41:5;O2-UR</t>
  </si>
  <si>
    <t>Cer 44:5;O6-UR</t>
  </si>
  <si>
    <t>FA 22:3;O4-UR</t>
  </si>
  <si>
    <t>HexCer d14:0_24:2;O2-UR</t>
  </si>
  <si>
    <t>SM d14:0_13:0-UR</t>
  </si>
  <si>
    <t>Hex2Cer 30:0;O6-UR</t>
  </si>
  <si>
    <t>PI O-40:0;O-UR</t>
  </si>
  <si>
    <t>Cer 35:2;O3-UR</t>
  </si>
  <si>
    <t>PE-Cer 34:4;O2-UR</t>
  </si>
  <si>
    <t>PG O-37:0;O-UR</t>
  </si>
  <si>
    <t>SM d14:0_15:0-UR</t>
  </si>
  <si>
    <t>DG 40:8;O2-UR</t>
  </si>
  <si>
    <t>LPG 17:1-UR</t>
  </si>
  <si>
    <t>LPE O-34:5-UR</t>
  </si>
  <si>
    <t>Dicyclohexylphthalate (contaminant)-UR</t>
  </si>
  <si>
    <t>Cer d14:2_20:1;O2-UR</t>
  </si>
  <si>
    <t>HexCer 36:0;O4-UR</t>
  </si>
  <si>
    <t>SM 31:0;O2-UR</t>
  </si>
  <si>
    <t>PG O-27:0-UR</t>
  </si>
  <si>
    <t>SHexCer 39:6;O2-UR</t>
  </si>
  <si>
    <t>Cer d18:1_24:2;O2-UR</t>
  </si>
  <si>
    <t>PC O_18:0_16:1-UR</t>
  </si>
  <si>
    <t>DG 42:8;O-UR</t>
  </si>
  <si>
    <t>PE 25:1;O2-UR</t>
  </si>
  <si>
    <t>PG 42:7-UR</t>
  </si>
  <si>
    <t>PE-Cer 32:2;O2-UR</t>
  </si>
  <si>
    <t>PA 48:8-UR</t>
  </si>
  <si>
    <t>MIPC 44:0;O3-UR</t>
  </si>
  <si>
    <t>Cer d18:1_24:1;O2-UR</t>
  </si>
  <si>
    <t>PI 37:9;O-UR</t>
  </si>
  <si>
    <t>Cer 42:0;O6-UR</t>
  </si>
  <si>
    <t>PR 53:12;O2-UR</t>
  </si>
  <si>
    <t>Cer 33:2;O3-UR</t>
  </si>
  <si>
    <t>Cer d14:1_22:2;O2-UR</t>
  </si>
  <si>
    <t>PE-Cer 34:3;O3-UR</t>
  </si>
  <si>
    <t>NAT 34:7;O2-UR</t>
  </si>
  <si>
    <t>HexCer d14:1_28:2;O2-UR</t>
  </si>
  <si>
    <t>LPG 11:1-UR</t>
  </si>
  <si>
    <t>HexCer 33:4;O2-UR</t>
  </si>
  <si>
    <t>Cer t15:2_30:2;O4-UR</t>
  </si>
  <si>
    <t>HexCer d18:1_24:1;O2-UR</t>
  </si>
  <si>
    <t>PE-Cer 34:4;O3-UR</t>
  </si>
  <si>
    <t>ST 22:4;O3;G-UR</t>
  </si>
  <si>
    <t>PE-Cer 41:1;O4-UR</t>
  </si>
  <si>
    <t>LPS O-24:0;O-UR</t>
  </si>
  <si>
    <t>PE 18:1_18:2;O (PE 18:1_9-HODE)-UR</t>
  </si>
  <si>
    <t>PG 44:10-UR</t>
  </si>
  <si>
    <t>ST 43:3;O2-UR</t>
  </si>
  <si>
    <t>PE 18:0_20:3;O-UR</t>
  </si>
  <si>
    <t>PE O-40:0-UR</t>
  </si>
  <si>
    <t>PI 39:9-UR</t>
  </si>
  <si>
    <t>HexCer 40:4;O3-UR</t>
  </si>
  <si>
    <t>PA O-46:11-UR</t>
  </si>
  <si>
    <t>Cer 32:1;O2-UR</t>
  </si>
  <si>
    <t>PE 44:1-UR</t>
  </si>
  <si>
    <t>Glucose (metabolite, sugar)-UR</t>
  </si>
  <si>
    <t>Cer 42:5;O6-UR</t>
  </si>
  <si>
    <t>SHexCer 33:2;O5-UR</t>
  </si>
  <si>
    <t>NAT 27:0;O-UR</t>
  </si>
  <si>
    <t>PC 18:0_20:3;O3-UR</t>
  </si>
  <si>
    <t>TG 44:6;O2-UR</t>
  </si>
  <si>
    <t>PIP2 67:2;O-UR</t>
  </si>
  <si>
    <t>PC 16:0_18:1-UR</t>
  </si>
  <si>
    <t>ST 22:1;O3;S-UR</t>
  </si>
  <si>
    <t>HexCer d14:0_28:1;O2-UR</t>
  </si>
  <si>
    <t>HexCer d14:0_26:1;O2-UR</t>
  </si>
  <si>
    <t>PK 49:5;O15-UR</t>
  </si>
  <si>
    <t>Cer d14:2_20:0;O2-UR</t>
  </si>
  <si>
    <t>HexCer 36:0;O5-UR</t>
  </si>
  <si>
    <t>ACer 62:0;O3-UR</t>
  </si>
  <si>
    <t>Lauryldiethanolamine (surfactant used for hair conditioning, contaminant)-UR</t>
  </si>
  <si>
    <t>ST 30:2;O3;S-UR</t>
  </si>
  <si>
    <t>FA 34:0;O6-UR</t>
  </si>
  <si>
    <t>FA 28:4-UR</t>
  </si>
  <si>
    <t>FA 27:1;O7-UR</t>
  </si>
  <si>
    <t>DG O-45:0-UR</t>
  </si>
  <si>
    <t>HC 21:1-UR</t>
  </si>
  <si>
    <t>PG 40:3;O-UR</t>
  </si>
  <si>
    <t>FA 27:2-UR</t>
  </si>
  <si>
    <t>NAT 32:3;O-UR</t>
  </si>
  <si>
    <t>SM 33:1;O2-UR</t>
  </si>
  <si>
    <t>DG 63:7;O-UR</t>
  </si>
  <si>
    <t>CerP 39:0;O5-UR</t>
  </si>
  <si>
    <t>CL 18:1_18:3_18:2_18:3-UR</t>
  </si>
  <si>
    <t>ST 26:0;O4;S-UR</t>
  </si>
  <si>
    <t>PR 20:0;O2 (Phytanic acid, branched chain fatty acid that humans can obtain through the consumption of dairy products, ruminant animal fats, and certain fish)-UR</t>
  </si>
  <si>
    <t>PA 44:5-UR</t>
  </si>
  <si>
    <t>NAT 29:0;O2-UR</t>
  </si>
  <si>
    <t>DG 40:2;O2-UR</t>
  </si>
  <si>
    <t>DG O-60:14-UR</t>
  </si>
  <si>
    <t>Cer d14:1_24:1;O2-UR</t>
  </si>
  <si>
    <t>Hex2Cer 31:2;O6-UR</t>
  </si>
  <si>
    <t>TG 12:0_22:2_22:6-UR</t>
  </si>
  <si>
    <t>LPI 21:0;O-UR</t>
  </si>
  <si>
    <t>DG 34:1-UR</t>
  </si>
  <si>
    <t>DG 30:1-UR</t>
  </si>
  <si>
    <t>FA 29:2;O3-UR</t>
  </si>
  <si>
    <t>3-hydroxy-3-methyl-5-oxo-5-[[(2R,3S,4S,5R,6S)-3,4,5-trihydroxy-6-(2-methyl-4-oxopyran-3-yl)oxyoxan-2-yl]methoxy]pentanoic acid (plant metabolite)-UR</t>
  </si>
  <si>
    <t>HexCer 28:1;O5-UR</t>
  </si>
  <si>
    <t>FAHFA 2:0_22:0-UR</t>
  </si>
  <si>
    <t>CerP 50:6;O2-UR</t>
  </si>
  <si>
    <t>PE O-16:0_22:6;O-UR</t>
  </si>
  <si>
    <t>TG 48:7-UR</t>
  </si>
  <si>
    <t>FA 22:6-UR</t>
  </si>
  <si>
    <t>PE-Cer 30:3;O2-UR</t>
  </si>
  <si>
    <t>TG 72:1;O2-UR</t>
  </si>
  <si>
    <t>CL 14:1_18:2_18:2_18:2-UR</t>
  </si>
  <si>
    <t>SM 46:3;O3-UR</t>
  </si>
  <si>
    <t>PG 62:5-UR</t>
  </si>
  <si>
    <t>SM d14:0_22:2-UR</t>
  </si>
  <si>
    <t>SM d14:0_24:1-UR</t>
  </si>
  <si>
    <t>SM 33:1;O4-UR</t>
  </si>
  <si>
    <t>Cer d14:0_25:1;O2-UR</t>
  </si>
  <si>
    <t>Fenpropimorph (contaminant, fungicide used in agriculture, primarily on cereal crops)-UR</t>
  </si>
  <si>
    <t>SHexCer 32:0;O4-UR</t>
  </si>
  <si>
    <t>TG 42:2;O-UR</t>
  </si>
  <si>
    <t>FA 22:5-UR</t>
  </si>
  <si>
    <t>PI 16:0_16:0-UR</t>
  </si>
  <si>
    <t>SM d14:0_24:2-UR</t>
  </si>
  <si>
    <t>PE 16:4_24:4-UR</t>
  </si>
  <si>
    <t>Cer t14:0_25:1;O4-UR</t>
  </si>
  <si>
    <t>SM d14:0_26:2-UR</t>
  </si>
  <si>
    <t>PE 25:1;O-UR</t>
  </si>
  <si>
    <t>SM d14:0_22:0-UR</t>
  </si>
  <si>
    <t>PE 4:0_26:2-UR</t>
  </si>
  <si>
    <t>Cer t14:1_27:1;O4-UR</t>
  </si>
  <si>
    <t>PE 10:0_26:4-UR</t>
  </si>
  <si>
    <t>SM 33:2;O6-UR</t>
  </si>
  <si>
    <t>DG 51:4-UR</t>
  </si>
  <si>
    <t>FA 18:2;O2-UR</t>
  </si>
  <si>
    <t>PI-Cer 39:1;O4-UR</t>
  </si>
  <si>
    <t>PG O-37:1-UR</t>
  </si>
  <si>
    <t>FA 22:1-UR</t>
  </si>
  <si>
    <t>DG 41:6;O2-UR</t>
  </si>
  <si>
    <t>TG 47:5-UR</t>
  </si>
  <si>
    <t>DG 45:6;O2-UR</t>
  </si>
  <si>
    <t>PE 46:8-UR</t>
  </si>
  <si>
    <t>FA 24:1 (15-tetracosenoic acid, Nervonic acid)-UR</t>
  </si>
  <si>
    <t>SM d14:1_17:0-UR</t>
  </si>
  <si>
    <t>PG 45:0-UR</t>
  </si>
  <si>
    <t>PI O-64:0-UR</t>
  </si>
  <si>
    <t>PI O-42:7-UR</t>
  </si>
  <si>
    <t>SM 40:2;O2-UR</t>
  </si>
  <si>
    <t>DG 36:8;O2-UR</t>
  </si>
  <si>
    <t>PA O-39:1-DR</t>
  </si>
  <si>
    <t>TG 18:1_18:2_18:3-DR</t>
  </si>
  <si>
    <t>PC 18:1_18:2-DR</t>
  </si>
  <si>
    <t>PC 16:2_24:4-DR</t>
  </si>
  <si>
    <t>TG 12:0_12:1_18:5-DR</t>
  </si>
  <si>
    <t>FA 18:0-DR</t>
  </si>
  <si>
    <t>FA 22:0;O4-DR</t>
  </si>
  <si>
    <t>PC 14:1_24:2-DR</t>
  </si>
  <si>
    <t>ST 20:3;O4;GlcA-DR</t>
  </si>
  <si>
    <t>SHexCer 44:0;O2-DR</t>
  </si>
  <si>
    <t>TG 16:1_18:1_20:3-DR</t>
  </si>
  <si>
    <t>DG O-50:6-DR</t>
  </si>
  <si>
    <t>TG 16:0_20:4_22:5-DR</t>
  </si>
  <si>
    <t>DG 33:1;O-DR</t>
  </si>
  <si>
    <t>TG 14:0_20:4_22:5-DR</t>
  </si>
  <si>
    <t>ST 26:0;O4;S-DR</t>
  </si>
  <si>
    <t>ST 27:6;O2;F-DR</t>
  </si>
  <si>
    <t>DG 60:11-DR</t>
  </si>
  <si>
    <t>PC 45:5-DR</t>
  </si>
  <si>
    <t>SM d14:0_26:1-DR</t>
  </si>
  <si>
    <t>FA 20:0-DR</t>
  </si>
  <si>
    <t>CerP 52:5;O2-DR</t>
  </si>
  <si>
    <t>FA 39:0;O7;N-DR</t>
  </si>
  <si>
    <t>PC 38:2-DR</t>
  </si>
  <si>
    <t>DG 37:0;O2-DR</t>
  </si>
  <si>
    <t>PE 17:1_26:4-DR</t>
  </si>
  <si>
    <t>TG 44:7;O2-DR</t>
  </si>
  <si>
    <t>ST 27:2;O7-DR</t>
  </si>
  <si>
    <t>SM 38:1;O4-DR</t>
  </si>
  <si>
    <t>PE O-16:1_20:4-DR</t>
  </si>
  <si>
    <t>SM 44:2;O6-DR</t>
  </si>
  <si>
    <t>TG 12:0_22:2_22:6-DR</t>
  </si>
  <si>
    <t>CE 22:6-DR</t>
  </si>
  <si>
    <t>LPG 18:0-DR</t>
  </si>
  <si>
    <t>Car 33:6;O-DR</t>
  </si>
  <si>
    <t>SM 42:2;O5-DR</t>
  </si>
  <si>
    <t>CE 22:2-DR</t>
  </si>
  <si>
    <t>PC 16:4_24:4-DR</t>
  </si>
  <si>
    <t>Leupeptin (naturally occurring protease inhibitor, bacteria metabolite)-DR</t>
  </si>
  <si>
    <t>DGCC 36:5-UR</t>
  </si>
  <si>
    <t>PC 26:3;O3-DR</t>
  </si>
  <si>
    <t>Car 25:0;O2-DR</t>
  </si>
  <si>
    <t>DG 59:14-UR</t>
  </si>
  <si>
    <t>LPG 29:5;O-DR</t>
  </si>
  <si>
    <t>LPI 16:0;O-DR</t>
  </si>
  <si>
    <t>PG 38:0-DR</t>
  </si>
  <si>
    <t>Car 27:0;O2-DR</t>
  </si>
  <si>
    <t>PC 22:0_16:1-UR</t>
  </si>
  <si>
    <t>CE 18:2-DR</t>
  </si>
  <si>
    <t>LPI O-34:5-DR</t>
  </si>
  <si>
    <t>Cer 37:0;O2-DR</t>
  </si>
  <si>
    <t>LPG O-26:3-DR</t>
  </si>
  <si>
    <t>LPG 33:6-DR</t>
  </si>
  <si>
    <t>PG 25:0-DR</t>
  </si>
  <si>
    <t>PI-Cer 34:5;O5-DR</t>
  </si>
  <si>
    <t>HexCer 50:4;O2-DR</t>
  </si>
  <si>
    <t>DGCC 36:6-DR</t>
  </si>
  <si>
    <t>ACer 72:6;O2-DR</t>
  </si>
  <si>
    <t>LPI O-19:0-DR</t>
  </si>
  <si>
    <t>Cer 34:4;O5-DR</t>
  </si>
  <si>
    <t>Hex(2)-HexNAc(2)-Cer 44:1;O2-DR</t>
  </si>
  <si>
    <t>ST 24:1;O3;S-DR</t>
  </si>
  <si>
    <t>PG 34:0-DR</t>
  </si>
  <si>
    <t>Dicyclohexylphthalate (contaminant)-DR</t>
  </si>
  <si>
    <t>NAE 15:0;O4-DR</t>
  </si>
  <si>
    <t>SPB 17:1;O2-DR</t>
  </si>
  <si>
    <t>Cer d17:0_17:0;O2-DR</t>
  </si>
  <si>
    <t>PG 63:2-UR</t>
  </si>
  <si>
    <t>PG 65:3-UR</t>
  </si>
  <si>
    <t>PG 26:0-DR</t>
  </si>
  <si>
    <t>Cer d14:0_17:0;O2-DR</t>
  </si>
  <si>
    <t>PA 31:1-DR</t>
  </si>
  <si>
    <t>SM 33:4;O4-DR</t>
  </si>
  <si>
    <t>HexCer 50:6;O2-DR</t>
  </si>
  <si>
    <t>PC O-31:6-DR</t>
  </si>
  <si>
    <t>Cer 36:4;O4-DR</t>
  </si>
  <si>
    <t>Cer d16:3_19:1;O2-DR</t>
  </si>
  <si>
    <t>GP 30:0-DR</t>
  </si>
  <si>
    <t>PC O-33:9-DR</t>
  </si>
  <si>
    <t>LPG 21:1;O-DR</t>
  </si>
  <si>
    <t>Cer d14:0_27:0;O2-DR</t>
  </si>
  <si>
    <t>PA 33:1-DR</t>
  </si>
  <si>
    <t>PA 52:7-DR</t>
  </si>
  <si>
    <t>PC O-14:1_2:0-UR</t>
  </si>
  <si>
    <t>MG 20:0-DR</t>
  </si>
  <si>
    <t>ACer 72:0;O6-DR</t>
  </si>
  <si>
    <t>LPI O-25:5-DR</t>
  </si>
  <si>
    <t>SPB 20:1;O2-DR</t>
  </si>
  <si>
    <t>TG 58:2;O3-UR</t>
  </si>
  <si>
    <t>PI O-40:0-DR</t>
  </si>
  <si>
    <t>CL 70:4-UR</t>
  </si>
  <si>
    <t>PC O-22:3_26:2-UR</t>
  </si>
  <si>
    <t>Cer 40:0;O4-DR</t>
  </si>
  <si>
    <t>Cer 33:0;O-DR</t>
  </si>
  <si>
    <t>SPB 17:1;O2 (C17-Sphingosine)-DR</t>
  </si>
  <si>
    <t>Cer 36:4;O5-DR</t>
  </si>
  <si>
    <t>PE-Cer 28:6;O2-DR</t>
  </si>
  <si>
    <t>Cer 38:2;O-DR</t>
  </si>
  <si>
    <t>LPG 34:3-DR</t>
  </si>
  <si>
    <t>TG 44:0;O2-UR</t>
  </si>
  <si>
    <t>Cer d14:0_13:0;O2-DR</t>
  </si>
  <si>
    <t>Cer d22:0_19:0;O2-DR</t>
  </si>
  <si>
    <t>LPI 28:3-DR</t>
  </si>
  <si>
    <t>PE-Cer 48:2;O5-UR</t>
  </si>
  <si>
    <t>Benfuracarb (pesticide, contaminant)-DR</t>
  </si>
  <si>
    <t>HexCer 32:2;O2-DR</t>
  </si>
  <si>
    <t>HexCer 35:1;O4-DR</t>
  </si>
  <si>
    <t>SHexCer 42:1;O2-UR</t>
  </si>
  <si>
    <t>HexCer 37:3;O3-UR</t>
  </si>
  <si>
    <t>TG 12:0_12:0_22:7-UR</t>
  </si>
  <si>
    <t>ACer 50:2;O4-UR</t>
  </si>
  <si>
    <t>PI 10:0_26:2-UR</t>
  </si>
  <si>
    <t>Hex2Cer 32:1;O4-UR</t>
  </si>
  <si>
    <t>SM 46:5;O4-UR</t>
  </si>
  <si>
    <t>Cer 36:5;O4-UR</t>
  </si>
  <si>
    <t>LPS O-27:0;O-UR</t>
  </si>
  <si>
    <t>NAE 11:1-UR</t>
  </si>
  <si>
    <t>TG 54:1;O3-UR</t>
  </si>
  <si>
    <t>PIP 67:5;O-UR</t>
  </si>
  <si>
    <t>PE-Cer 40:2;O3-UR</t>
  </si>
  <si>
    <t>Cer 44:0;O6-UR</t>
  </si>
  <si>
    <t>PE-Cer 54:4;O5-UR</t>
  </si>
  <si>
    <t>DG 46:4;O-UR</t>
  </si>
  <si>
    <t>TG 56:2;O3-UR</t>
  </si>
  <si>
    <t>LPI O-32:6-UR</t>
  </si>
  <si>
    <t>PI O-36:2-UR</t>
  </si>
  <si>
    <t>SM 51:4;O3-UR</t>
  </si>
  <si>
    <t>PE-Cer 32:4;O2-UR</t>
  </si>
  <si>
    <t>PI O-34:1-UR</t>
  </si>
  <si>
    <t>TG 58:8;O-UR</t>
  </si>
  <si>
    <t>TG 44:1;O2-UR</t>
  </si>
  <si>
    <t>M(IP)2C 40:5;O2-UR</t>
  </si>
  <si>
    <t>PE-Cer 51:3;O2-UR</t>
  </si>
  <si>
    <t>PC 67:1-UR</t>
  </si>
  <si>
    <t>DG 42:7-UR</t>
  </si>
  <si>
    <t>Hex2Cer 30:0;O4-UR</t>
  </si>
  <si>
    <t>Hex2Cer 32:5;O4-UR</t>
  </si>
  <si>
    <t>LPG 19:0-UR</t>
  </si>
  <si>
    <t>DG 55:14-UR</t>
  </si>
  <si>
    <t>DG 49:9-UR</t>
  </si>
  <si>
    <t>PG O-35:0-UR</t>
  </si>
  <si>
    <t>DG O-58:6-UR</t>
  </si>
  <si>
    <t>PE O-14:0_22:3-UR</t>
  </si>
  <si>
    <t>PG O-34:0-UR</t>
  </si>
  <si>
    <t>LPC 18:2-UR</t>
  </si>
  <si>
    <t>LPS O-22:0;O-UR</t>
  </si>
  <si>
    <t>Car 28:6;O4-UR</t>
  </si>
  <si>
    <t>HexCer 47:0;O3-UR</t>
  </si>
  <si>
    <t>PI 18:0_20:1-UR</t>
  </si>
  <si>
    <t>DG 60:6;O2-UR</t>
  </si>
  <si>
    <t>PE-Cer 41:2;O3-UR</t>
  </si>
  <si>
    <t>TG 44:5;O-UR</t>
  </si>
  <si>
    <t>DG 62:6;O2-UR</t>
  </si>
  <si>
    <t>PC 33:4-UR</t>
  </si>
  <si>
    <t>TG 56:3;O3-UR</t>
  </si>
  <si>
    <t>PE-Cer 38:2;O3-UR</t>
  </si>
  <si>
    <t>TG 42:0;O2-UR</t>
  </si>
  <si>
    <t>PE 44:11-UR</t>
  </si>
  <si>
    <t>GlcADG 34:1-UR</t>
  </si>
  <si>
    <t>TOTALS</t>
  </si>
  <si>
    <t>UR=0</t>
  </si>
  <si>
    <t>UR=538</t>
  </si>
  <si>
    <t>DR=0</t>
  </si>
  <si>
    <t>DR=1</t>
  </si>
  <si>
    <t>UR=328</t>
  </si>
  <si>
    <t>DR=38</t>
  </si>
  <si>
    <t>DR=32</t>
  </si>
  <si>
    <t>UR=93</t>
  </si>
  <si>
    <t>DR=59</t>
  </si>
  <si>
    <t>UR=2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FE16A-BC36-4AAA-BE7D-B028D5AE1834}">
  <dimension ref="A1:I539"/>
  <sheetViews>
    <sheetView tabSelected="1" workbookViewId="0">
      <selection activeCell="G263" sqref="G263"/>
    </sheetView>
  </sheetViews>
  <sheetFormatPr defaultRowHeight="15" x14ac:dyDescent="0.25"/>
  <cols>
    <col min="1" max="1" width="23.7109375" bestFit="1" customWidth="1"/>
    <col min="2" max="2" width="48.28515625" bestFit="1" customWidth="1"/>
    <col min="3" max="3" width="44.42578125" customWidth="1"/>
    <col min="4" max="4" width="23.7109375" bestFit="1" customWidth="1"/>
    <col min="5" max="5" width="24" bestFit="1" customWidth="1"/>
    <col min="6" max="6" width="26.28515625" bestFit="1" customWidth="1"/>
    <col min="7" max="7" width="23.7109375" bestFit="1" customWidth="1"/>
    <col min="8" max="8" width="28.7109375" customWidth="1"/>
    <col min="9" max="9" width="34.140625" customWidth="1"/>
  </cols>
  <sheetData>
    <row r="1" spans="1:9" ht="15.7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</row>
    <row r="2" spans="1:9" x14ac:dyDescent="0.25">
      <c r="A2" t="s">
        <v>9</v>
      </c>
      <c r="B2" t="s">
        <v>42</v>
      </c>
      <c r="C2" t="s">
        <v>644</v>
      </c>
      <c r="F2" t="s">
        <v>720</v>
      </c>
      <c r="G2" t="s">
        <v>10</v>
      </c>
      <c r="H2" t="s">
        <v>580</v>
      </c>
      <c r="I2" t="s">
        <v>758</v>
      </c>
    </row>
    <row r="3" spans="1:9" x14ac:dyDescent="0.25">
      <c r="B3" t="s">
        <v>43</v>
      </c>
      <c r="C3" t="s">
        <v>43</v>
      </c>
      <c r="F3" t="s">
        <v>721</v>
      </c>
      <c r="G3" t="s">
        <v>11</v>
      </c>
      <c r="H3" t="s">
        <v>581</v>
      </c>
      <c r="I3" t="s">
        <v>759</v>
      </c>
    </row>
    <row r="4" spans="1:9" x14ac:dyDescent="0.25">
      <c r="B4" t="s">
        <v>44</v>
      </c>
      <c r="C4" t="s">
        <v>46</v>
      </c>
      <c r="F4" t="s">
        <v>722</v>
      </c>
      <c r="G4" t="s">
        <v>12</v>
      </c>
      <c r="H4" t="s">
        <v>582</v>
      </c>
      <c r="I4" t="s">
        <v>77</v>
      </c>
    </row>
    <row r="5" spans="1:9" x14ac:dyDescent="0.25">
      <c r="B5" t="s">
        <v>45</v>
      </c>
      <c r="C5" t="s">
        <v>44</v>
      </c>
      <c r="F5" t="s">
        <v>723</v>
      </c>
      <c r="G5" t="s">
        <v>13</v>
      </c>
      <c r="H5" t="s">
        <v>583</v>
      </c>
      <c r="I5" t="s">
        <v>338</v>
      </c>
    </row>
    <row r="6" spans="1:9" x14ac:dyDescent="0.25">
      <c r="B6" t="s">
        <v>46</v>
      </c>
      <c r="C6" t="s">
        <v>45</v>
      </c>
      <c r="F6" t="s">
        <v>724</v>
      </c>
      <c r="G6" t="s">
        <v>14</v>
      </c>
      <c r="H6" t="s">
        <v>354</v>
      </c>
      <c r="I6" t="s">
        <v>673</v>
      </c>
    </row>
    <row r="7" spans="1:9" x14ac:dyDescent="0.25">
      <c r="B7" t="s">
        <v>47</v>
      </c>
      <c r="C7" t="s">
        <v>47</v>
      </c>
      <c r="F7" t="s">
        <v>725</v>
      </c>
      <c r="G7" t="s">
        <v>15</v>
      </c>
      <c r="H7" t="s">
        <v>322</v>
      </c>
      <c r="I7" t="s">
        <v>74</v>
      </c>
    </row>
    <row r="8" spans="1:9" x14ac:dyDescent="0.25">
      <c r="B8" t="s">
        <v>48</v>
      </c>
      <c r="C8" t="s">
        <v>52</v>
      </c>
      <c r="F8" t="s">
        <v>726</v>
      </c>
      <c r="G8" t="s">
        <v>16</v>
      </c>
      <c r="H8" t="s">
        <v>584</v>
      </c>
      <c r="I8" t="s">
        <v>760</v>
      </c>
    </row>
    <row r="9" spans="1:9" x14ac:dyDescent="0.25">
      <c r="B9" t="s">
        <v>49</v>
      </c>
      <c r="C9" t="s">
        <v>48</v>
      </c>
      <c r="F9" t="s">
        <v>727</v>
      </c>
      <c r="G9" t="s">
        <v>17</v>
      </c>
      <c r="H9" t="s">
        <v>145</v>
      </c>
      <c r="I9" t="s">
        <v>661</v>
      </c>
    </row>
    <row r="10" spans="1:9" x14ac:dyDescent="0.25">
      <c r="B10" t="s">
        <v>50</v>
      </c>
      <c r="C10" t="s">
        <v>645</v>
      </c>
      <c r="F10" t="s">
        <v>728</v>
      </c>
      <c r="G10" t="s">
        <v>18</v>
      </c>
      <c r="H10" t="s">
        <v>585</v>
      </c>
      <c r="I10" t="s">
        <v>54</v>
      </c>
    </row>
    <row r="11" spans="1:9" x14ac:dyDescent="0.25">
      <c r="B11" t="s">
        <v>51</v>
      </c>
      <c r="C11" t="s">
        <v>50</v>
      </c>
      <c r="F11" t="s">
        <v>729</v>
      </c>
      <c r="G11" t="s">
        <v>19</v>
      </c>
      <c r="H11" t="s">
        <v>586</v>
      </c>
      <c r="I11" t="s">
        <v>761</v>
      </c>
    </row>
    <row r="12" spans="1:9" x14ac:dyDescent="0.25">
      <c r="B12" t="s">
        <v>52</v>
      </c>
      <c r="C12" t="s">
        <v>49</v>
      </c>
      <c r="F12" t="s">
        <v>730</v>
      </c>
      <c r="G12" t="s">
        <v>20</v>
      </c>
      <c r="H12" t="s">
        <v>192</v>
      </c>
      <c r="I12" t="s">
        <v>43</v>
      </c>
    </row>
    <row r="13" spans="1:9" x14ac:dyDescent="0.25">
      <c r="B13" t="s">
        <v>53</v>
      </c>
      <c r="C13" t="s">
        <v>51</v>
      </c>
      <c r="F13" t="s">
        <v>731</v>
      </c>
      <c r="G13" t="s">
        <v>21</v>
      </c>
      <c r="H13" t="s">
        <v>270</v>
      </c>
      <c r="I13" t="s">
        <v>762</v>
      </c>
    </row>
    <row r="14" spans="1:9" x14ac:dyDescent="0.25">
      <c r="B14" t="s">
        <v>54</v>
      </c>
      <c r="C14" t="s">
        <v>53</v>
      </c>
      <c r="F14" t="s">
        <v>732</v>
      </c>
      <c r="G14" t="s">
        <v>22</v>
      </c>
      <c r="H14" t="s">
        <v>587</v>
      </c>
      <c r="I14" t="s">
        <v>635</v>
      </c>
    </row>
    <row r="15" spans="1:9" x14ac:dyDescent="0.25">
      <c r="B15" t="s">
        <v>55</v>
      </c>
      <c r="C15" t="s">
        <v>54</v>
      </c>
      <c r="F15" t="s">
        <v>733</v>
      </c>
      <c r="G15" t="s">
        <v>23</v>
      </c>
      <c r="H15" t="s">
        <v>588</v>
      </c>
      <c r="I15" t="s">
        <v>169</v>
      </c>
    </row>
    <row r="16" spans="1:9" x14ac:dyDescent="0.25">
      <c r="B16" t="s">
        <v>56</v>
      </c>
      <c r="C16" t="s">
        <v>56</v>
      </c>
      <c r="F16" t="s">
        <v>734</v>
      </c>
      <c r="G16" t="s">
        <v>24</v>
      </c>
      <c r="H16" t="s">
        <v>589</v>
      </c>
      <c r="I16" t="s">
        <v>56</v>
      </c>
    </row>
    <row r="17" spans="2:9" x14ac:dyDescent="0.25">
      <c r="B17" t="s">
        <v>57</v>
      </c>
      <c r="C17" t="s">
        <v>305</v>
      </c>
      <c r="F17" t="s">
        <v>735</v>
      </c>
      <c r="G17" t="s">
        <v>25</v>
      </c>
      <c r="H17" t="s">
        <v>590</v>
      </c>
      <c r="I17" t="s">
        <v>82</v>
      </c>
    </row>
    <row r="18" spans="2:9" x14ac:dyDescent="0.25">
      <c r="B18" t="s">
        <v>58</v>
      </c>
      <c r="C18" t="s">
        <v>57</v>
      </c>
      <c r="F18" t="s">
        <v>736</v>
      </c>
      <c r="G18" t="s">
        <v>26</v>
      </c>
      <c r="H18" t="s">
        <v>591</v>
      </c>
      <c r="I18" t="s">
        <v>763</v>
      </c>
    </row>
    <row r="19" spans="2:9" x14ac:dyDescent="0.25">
      <c r="B19" t="s">
        <v>59</v>
      </c>
      <c r="C19" t="s">
        <v>68</v>
      </c>
      <c r="F19" t="s">
        <v>737</v>
      </c>
      <c r="G19" t="s">
        <v>27</v>
      </c>
      <c r="H19" t="s">
        <v>592</v>
      </c>
      <c r="I19" t="s">
        <v>764</v>
      </c>
    </row>
    <row r="20" spans="2:9" x14ac:dyDescent="0.25">
      <c r="B20" t="s">
        <v>60</v>
      </c>
      <c r="C20" t="s">
        <v>173</v>
      </c>
      <c r="F20" t="s">
        <v>738</v>
      </c>
      <c r="G20" t="s">
        <v>28</v>
      </c>
      <c r="H20" t="s">
        <v>593</v>
      </c>
      <c r="I20" t="s">
        <v>765</v>
      </c>
    </row>
    <row r="21" spans="2:9" x14ac:dyDescent="0.25">
      <c r="B21" t="s">
        <v>61</v>
      </c>
      <c r="C21" t="s">
        <v>270</v>
      </c>
      <c r="F21" t="s">
        <v>739</v>
      </c>
      <c r="G21" t="s">
        <v>29</v>
      </c>
      <c r="H21" t="s">
        <v>594</v>
      </c>
      <c r="I21" t="s">
        <v>766</v>
      </c>
    </row>
    <row r="22" spans="2:9" x14ac:dyDescent="0.25">
      <c r="B22" t="s">
        <v>62</v>
      </c>
      <c r="C22" t="s">
        <v>60</v>
      </c>
      <c r="F22" t="s">
        <v>740</v>
      </c>
      <c r="G22" t="s">
        <v>30</v>
      </c>
      <c r="H22" t="s">
        <v>257</v>
      </c>
      <c r="I22" t="s">
        <v>767</v>
      </c>
    </row>
    <row r="23" spans="2:9" x14ac:dyDescent="0.25">
      <c r="B23" t="s">
        <v>63</v>
      </c>
      <c r="C23" t="s">
        <v>71</v>
      </c>
      <c r="F23" t="s">
        <v>741</v>
      </c>
      <c r="G23" t="s">
        <v>31</v>
      </c>
      <c r="H23" t="s">
        <v>595</v>
      </c>
      <c r="I23" t="s">
        <v>768</v>
      </c>
    </row>
    <row r="24" spans="2:9" x14ac:dyDescent="0.25">
      <c r="B24" t="s">
        <v>64</v>
      </c>
      <c r="C24" t="s">
        <v>61</v>
      </c>
      <c r="F24" t="s">
        <v>742</v>
      </c>
      <c r="G24" t="s">
        <v>32</v>
      </c>
      <c r="H24" t="s">
        <v>596</v>
      </c>
      <c r="I24" t="s">
        <v>45</v>
      </c>
    </row>
    <row r="25" spans="2:9" x14ac:dyDescent="0.25">
      <c r="B25" t="s">
        <v>65</v>
      </c>
      <c r="C25" t="s">
        <v>646</v>
      </c>
      <c r="F25" t="s">
        <v>743</v>
      </c>
      <c r="G25" t="s">
        <v>33</v>
      </c>
      <c r="H25" t="s">
        <v>259</v>
      </c>
      <c r="I25" t="s">
        <v>769</v>
      </c>
    </row>
    <row r="26" spans="2:9" x14ac:dyDescent="0.25">
      <c r="B26" t="s">
        <v>66</v>
      </c>
      <c r="C26" t="s">
        <v>59</v>
      </c>
      <c r="F26" t="s">
        <v>744</v>
      </c>
      <c r="G26" t="s">
        <v>34</v>
      </c>
      <c r="H26" t="s">
        <v>597</v>
      </c>
      <c r="I26" t="s">
        <v>770</v>
      </c>
    </row>
    <row r="27" spans="2:9" x14ac:dyDescent="0.25">
      <c r="B27" t="s">
        <v>67</v>
      </c>
      <c r="C27" t="s">
        <v>417</v>
      </c>
      <c r="F27" t="s">
        <v>745</v>
      </c>
      <c r="G27" t="s">
        <v>35</v>
      </c>
      <c r="H27" t="s">
        <v>598</v>
      </c>
      <c r="I27" t="s">
        <v>63</v>
      </c>
    </row>
    <row r="28" spans="2:9" x14ac:dyDescent="0.25">
      <c r="B28" t="s">
        <v>68</v>
      </c>
      <c r="C28" t="s">
        <v>66</v>
      </c>
      <c r="F28" t="s">
        <v>746</v>
      </c>
      <c r="G28" t="s">
        <v>36</v>
      </c>
      <c r="H28" t="s">
        <v>599</v>
      </c>
      <c r="I28" t="s">
        <v>771</v>
      </c>
    </row>
    <row r="29" spans="2:9" x14ac:dyDescent="0.25">
      <c r="B29" t="s">
        <v>69</v>
      </c>
      <c r="C29" t="s">
        <v>64</v>
      </c>
      <c r="F29" t="s">
        <v>747</v>
      </c>
      <c r="G29" t="s">
        <v>37</v>
      </c>
      <c r="H29" t="s">
        <v>600</v>
      </c>
      <c r="I29" t="s">
        <v>772</v>
      </c>
    </row>
    <row r="30" spans="2:9" x14ac:dyDescent="0.25">
      <c r="B30" t="s">
        <v>70</v>
      </c>
      <c r="C30" t="s">
        <v>70</v>
      </c>
      <c r="F30" t="s">
        <v>748</v>
      </c>
      <c r="G30" t="s">
        <v>38</v>
      </c>
      <c r="H30" t="s">
        <v>601</v>
      </c>
      <c r="I30" t="s">
        <v>66</v>
      </c>
    </row>
    <row r="31" spans="2:9" x14ac:dyDescent="0.25">
      <c r="B31" t="s">
        <v>71</v>
      </c>
      <c r="C31" t="s">
        <v>63</v>
      </c>
      <c r="F31" t="s">
        <v>749</v>
      </c>
      <c r="G31" t="s">
        <v>39</v>
      </c>
      <c r="H31" t="s">
        <v>163</v>
      </c>
      <c r="I31" t="s">
        <v>773</v>
      </c>
    </row>
    <row r="32" spans="2:9" x14ac:dyDescent="0.25">
      <c r="B32" t="s">
        <v>72</v>
      </c>
      <c r="C32" t="s">
        <v>86</v>
      </c>
      <c r="F32" t="s">
        <v>750</v>
      </c>
      <c r="G32" t="s">
        <v>40</v>
      </c>
      <c r="H32" t="s">
        <v>557</v>
      </c>
      <c r="I32" t="s">
        <v>774</v>
      </c>
    </row>
    <row r="33" spans="2:9" x14ac:dyDescent="0.25">
      <c r="B33" t="s">
        <v>73</v>
      </c>
      <c r="C33" t="s">
        <v>65</v>
      </c>
      <c r="F33" t="s">
        <v>751</v>
      </c>
      <c r="G33" t="s">
        <v>41</v>
      </c>
      <c r="H33" t="s">
        <v>602</v>
      </c>
      <c r="I33" t="s">
        <v>399</v>
      </c>
    </row>
    <row r="34" spans="2:9" x14ac:dyDescent="0.25">
      <c r="B34" t="s">
        <v>74</v>
      </c>
      <c r="C34" t="s">
        <v>75</v>
      </c>
      <c r="F34" t="s">
        <v>752</v>
      </c>
      <c r="H34" t="s">
        <v>603</v>
      </c>
      <c r="I34" t="s">
        <v>384</v>
      </c>
    </row>
    <row r="35" spans="2:9" x14ac:dyDescent="0.25">
      <c r="B35" t="s">
        <v>75</v>
      </c>
      <c r="C35" t="s">
        <v>550</v>
      </c>
      <c r="F35" t="s">
        <v>753</v>
      </c>
      <c r="H35" t="s">
        <v>604</v>
      </c>
      <c r="I35" t="s">
        <v>53</v>
      </c>
    </row>
    <row r="36" spans="2:9" x14ac:dyDescent="0.25">
      <c r="B36" t="s">
        <v>76</v>
      </c>
      <c r="C36" t="s">
        <v>67</v>
      </c>
      <c r="F36" t="s">
        <v>754</v>
      </c>
      <c r="H36" t="s">
        <v>605</v>
      </c>
      <c r="I36" t="s">
        <v>361</v>
      </c>
    </row>
    <row r="37" spans="2:9" x14ac:dyDescent="0.25">
      <c r="B37" t="s">
        <v>77</v>
      </c>
      <c r="C37" t="s">
        <v>89</v>
      </c>
      <c r="F37" t="s">
        <v>755</v>
      </c>
      <c r="H37" t="s">
        <v>606</v>
      </c>
      <c r="I37" t="s">
        <v>775</v>
      </c>
    </row>
    <row r="38" spans="2:9" x14ac:dyDescent="0.25">
      <c r="B38" t="s">
        <v>78</v>
      </c>
      <c r="C38" t="s">
        <v>96</v>
      </c>
      <c r="F38" t="s">
        <v>756</v>
      </c>
      <c r="H38" t="s">
        <v>607</v>
      </c>
      <c r="I38" t="s">
        <v>776</v>
      </c>
    </row>
    <row r="39" spans="2:9" x14ac:dyDescent="0.25">
      <c r="B39" t="s">
        <v>79</v>
      </c>
      <c r="C39" t="s">
        <v>69</v>
      </c>
      <c r="F39" t="s">
        <v>757</v>
      </c>
      <c r="H39" t="s">
        <v>375</v>
      </c>
      <c r="I39" t="s">
        <v>69</v>
      </c>
    </row>
    <row r="40" spans="2:9" x14ac:dyDescent="0.25">
      <c r="B40" t="s">
        <v>80</v>
      </c>
      <c r="C40" t="s">
        <v>193</v>
      </c>
      <c r="H40" t="s">
        <v>608</v>
      </c>
      <c r="I40" t="s">
        <v>777</v>
      </c>
    </row>
    <row r="41" spans="2:9" x14ac:dyDescent="0.25">
      <c r="B41" t="s">
        <v>81</v>
      </c>
      <c r="C41" t="s">
        <v>73</v>
      </c>
      <c r="H41" t="s">
        <v>474</v>
      </c>
      <c r="I41" t="s">
        <v>448</v>
      </c>
    </row>
    <row r="42" spans="2:9" x14ac:dyDescent="0.25">
      <c r="B42" t="s">
        <v>82</v>
      </c>
      <c r="C42" t="s">
        <v>141</v>
      </c>
      <c r="H42" t="s">
        <v>609</v>
      </c>
      <c r="I42" t="s">
        <v>163</v>
      </c>
    </row>
    <row r="43" spans="2:9" x14ac:dyDescent="0.25">
      <c r="B43" t="s">
        <v>83</v>
      </c>
      <c r="C43" t="s">
        <v>74</v>
      </c>
      <c r="H43" t="s">
        <v>610</v>
      </c>
      <c r="I43" t="s">
        <v>778</v>
      </c>
    </row>
    <row r="44" spans="2:9" x14ac:dyDescent="0.25">
      <c r="B44" t="s">
        <v>84</v>
      </c>
      <c r="C44" t="s">
        <v>72</v>
      </c>
      <c r="H44" t="s">
        <v>611</v>
      </c>
      <c r="I44" t="s">
        <v>65</v>
      </c>
    </row>
    <row r="45" spans="2:9" x14ac:dyDescent="0.25">
      <c r="B45" t="s">
        <v>85</v>
      </c>
      <c r="C45" t="s">
        <v>493</v>
      </c>
      <c r="H45" t="s">
        <v>612</v>
      </c>
      <c r="I45" t="s">
        <v>611</v>
      </c>
    </row>
    <row r="46" spans="2:9" x14ac:dyDescent="0.25">
      <c r="B46" t="s">
        <v>86</v>
      </c>
      <c r="C46" t="s">
        <v>55</v>
      </c>
      <c r="H46" t="s">
        <v>440</v>
      </c>
      <c r="I46" t="s">
        <v>171</v>
      </c>
    </row>
    <row r="47" spans="2:9" x14ac:dyDescent="0.25">
      <c r="B47" t="s">
        <v>87</v>
      </c>
      <c r="C47" t="s">
        <v>77</v>
      </c>
      <c r="H47" t="s">
        <v>613</v>
      </c>
      <c r="I47" t="s">
        <v>779</v>
      </c>
    </row>
    <row r="48" spans="2:9" x14ac:dyDescent="0.25">
      <c r="B48" t="s">
        <v>88</v>
      </c>
      <c r="C48" t="s">
        <v>187</v>
      </c>
      <c r="H48" t="s">
        <v>614</v>
      </c>
      <c r="I48" t="s">
        <v>780</v>
      </c>
    </row>
    <row r="49" spans="2:9" x14ac:dyDescent="0.25">
      <c r="B49" t="s">
        <v>89</v>
      </c>
      <c r="C49" t="s">
        <v>100</v>
      </c>
      <c r="H49" t="s">
        <v>615</v>
      </c>
      <c r="I49" t="s">
        <v>781</v>
      </c>
    </row>
    <row r="50" spans="2:9" x14ac:dyDescent="0.25">
      <c r="B50" t="s">
        <v>90</v>
      </c>
      <c r="C50" t="s">
        <v>103</v>
      </c>
      <c r="H50" t="s">
        <v>616</v>
      </c>
      <c r="I50" t="s">
        <v>782</v>
      </c>
    </row>
    <row r="51" spans="2:9" x14ac:dyDescent="0.25">
      <c r="B51" t="s">
        <v>91</v>
      </c>
      <c r="C51" t="s">
        <v>647</v>
      </c>
      <c r="H51" t="s">
        <v>376</v>
      </c>
      <c r="I51" t="s">
        <v>502</v>
      </c>
    </row>
    <row r="52" spans="2:9" x14ac:dyDescent="0.25">
      <c r="B52" t="s">
        <v>92</v>
      </c>
      <c r="C52" t="s">
        <v>290</v>
      </c>
      <c r="H52" t="s">
        <v>572</v>
      </c>
      <c r="I52" t="s">
        <v>783</v>
      </c>
    </row>
    <row r="53" spans="2:9" x14ac:dyDescent="0.25">
      <c r="B53" t="s">
        <v>93</v>
      </c>
      <c r="C53" t="s">
        <v>300</v>
      </c>
      <c r="H53" t="s">
        <v>617</v>
      </c>
      <c r="I53" t="s">
        <v>139</v>
      </c>
    </row>
    <row r="54" spans="2:9" x14ac:dyDescent="0.25">
      <c r="B54" t="s">
        <v>94</v>
      </c>
      <c r="C54" t="s">
        <v>291</v>
      </c>
      <c r="H54" t="s">
        <v>618</v>
      </c>
      <c r="I54" t="s">
        <v>96</v>
      </c>
    </row>
    <row r="55" spans="2:9" x14ac:dyDescent="0.25">
      <c r="B55" t="s">
        <v>95</v>
      </c>
      <c r="C55" t="s">
        <v>298</v>
      </c>
      <c r="H55" t="s">
        <v>318</v>
      </c>
      <c r="I55" t="s">
        <v>784</v>
      </c>
    </row>
    <row r="56" spans="2:9" x14ac:dyDescent="0.25">
      <c r="B56" t="s">
        <v>96</v>
      </c>
      <c r="C56" t="s">
        <v>296</v>
      </c>
      <c r="H56" t="s">
        <v>619</v>
      </c>
      <c r="I56" t="s">
        <v>646</v>
      </c>
    </row>
    <row r="57" spans="2:9" x14ac:dyDescent="0.25">
      <c r="B57" t="s">
        <v>97</v>
      </c>
      <c r="C57" t="s">
        <v>648</v>
      </c>
      <c r="H57" t="s">
        <v>620</v>
      </c>
      <c r="I57" t="s">
        <v>785</v>
      </c>
    </row>
    <row r="58" spans="2:9" x14ac:dyDescent="0.25">
      <c r="B58" t="s">
        <v>98</v>
      </c>
      <c r="C58" t="s">
        <v>299</v>
      </c>
      <c r="H58" t="s">
        <v>621</v>
      </c>
      <c r="I58" t="s">
        <v>50</v>
      </c>
    </row>
    <row r="59" spans="2:9" x14ac:dyDescent="0.25">
      <c r="B59" t="s">
        <v>99</v>
      </c>
      <c r="C59" t="s">
        <v>289</v>
      </c>
      <c r="H59" t="s">
        <v>530</v>
      </c>
      <c r="I59" t="s">
        <v>786</v>
      </c>
    </row>
    <row r="60" spans="2:9" x14ac:dyDescent="0.25">
      <c r="B60" t="s">
        <v>100</v>
      </c>
      <c r="C60" t="s">
        <v>649</v>
      </c>
      <c r="H60" t="s">
        <v>368</v>
      </c>
      <c r="I60" t="s">
        <v>787</v>
      </c>
    </row>
    <row r="61" spans="2:9" x14ac:dyDescent="0.25">
      <c r="B61" t="s">
        <v>101</v>
      </c>
      <c r="C61" t="s">
        <v>287</v>
      </c>
      <c r="H61" t="s">
        <v>622</v>
      </c>
      <c r="I61" t="s">
        <v>788</v>
      </c>
    </row>
    <row r="62" spans="2:9" x14ac:dyDescent="0.25">
      <c r="B62" t="s">
        <v>102</v>
      </c>
      <c r="C62" t="s">
        <v>650</v>
      </c>
      <c r="H62" t="s">
        <v>623</v>
      </c>
      <c r="I62" t="s">
        <v>51</v>
      </c>
    </row>
    <row r="63" spans="2:9" x14ac:dyDescent="0.25">
      <c r="B63" t="s">
        <v>103</v>
      </c>
      <c r="C63" t="s">
        <v>297</v>
      </c>
      <c r="H63" t="s">
        <v>167</v>
      </c>
      <c r="I63" t="s">
        <v>789</v>
      </c>
    </row>
    <row r="64" spans="2:9" x14ac:dyDescent="0.25">
      <c r="B64" t="s">
        <v>104</v>
      </c>
      <c r="C64" t="s">
        <v>288</v>
      </c>
      <c r="H64" t="s">
        <v>624</v>
      </c>
      <c r="I64" t="s">
        <v>790</v>
      </c>
    </row>
    <row r="65" spans="2:9" x14ac:dyDescent="0.25">
      <c r="B65" t="s">
        <v>105</v>
      </c>
      <c r="C65" t="s">
        <v>293</v>
      </c>
      <c r="H65" t="s">
        <v>625</v>
      </c>
      <c r="I65" t="s">
        <v>791</v>
      </c>
    </row>
    <row r="66" spans="2:9" x14ac:dyDescent="0.25">
      <c r="B66" t="s">
        <v>106</v>
      </c>
      <c r="C66" t="s">
        <v>292</v>
      </c>
      <c r="H66" t="s">
        <v>127</v>
      </c>
      <c r="I66" t="s">
        <v>792</v>
      </c>
    </row>
    <row r="67" spans="2:9" x14ac:dyDescent="0.25">
      <c r="B67" t="s">
        <v>107</v>
      </c>
      <c r="C67" t="s">
        <v>295</v>
      </c>
      <c r="H67" t="s">
        <v>626</v>
      </c>
      <c r="I67" t="s">
        <v>793</v>
      </c>
    </row>
    <row r="68" spans="2:9" x14ac:dyDescent="0.25">
      <c r="B68" t="s">
        <v>108</v>
      </c>
      <c r="C68" t="s">
        <v>445</v>
      </c>
      <c r="H68" t="s">
        <v>171</v>
      </c>
      <c r="I68" t="s">
        <v>378</v>
      </c>
    </row>
    <row r="69" spans="2:9" x14ac:dyDescent="0.25">
      <c r="B69" t="s">
        <v>109</v>
      </c>
      <c r="C69" t="s">
        <v>147</v>
      </c>
      <c r="H69" t="s">
        <v>627</v>
      </c>
      <c r="I69" t="s">
        <v>794</v>
      </c>
    </row>
    <row r="70" spans="2:9" x14ac:dyDescent="0.25">
      <c r="B70" t="s">
        <v>110</v>
      </c>
      <c r="C70" t="s">
        <v>114</v>
      </c>
      <c r="H70" t="s">
        <v>265</v>
      </c>
      <c r="I70" t="s">
        <v>795</v>
      </c>
    </row>
    <row r="71" spans="2:9" x14ac:dyDescent="0.25">
      <c r="B71" t="s">
        <v>111</v>
      </c>
      <c r="C71" t="s">
        <v>93</v>
      </c>
      <c r="H71" t="s">
        <v>337</v>
      </c>
      <c r="I71" t="s">
        <v>796</v>
      </c>
    </row>
    <row r="72" spans="2:9" x14ac:dyDescent="0.25">
      <c r="B72" t="s">
        <v>112</v>
      </c>
      <c r="C72" t="s">
        <v>82</v>
      </c>
      <c r="H72" t="s">
        <v>628</v>
      </c>
      <c r="I72" t="s">
        <v>585</v>
      </c>
    </row>
    <row r="73" spans="2:9" x14ac:dyDescent="0.25">
      <c r="B73" t="s">
        <v>113</v>
      </c>
      <c r="C73" t="s">
        <v>651</v>
      </c>
      <c r="H73" t="s">
        <v>629</v>
      </c>
      <c r="I73" t="s">
        <v>48</v>
      </c>
    </row>
    <row r="74" spans="2:9" x14ac:dyDescent="0.25">
      <c r="B74" t="s">
        <v>114</v>
      </c>
      <c r="C74" t="s">
        <v>83</v>
      </c>
      <c r="H74" t="s">
        <v>630</v>
      </c>
      <c r="I74" t="s">
        <v>797</v>
      </c>
    </row>
    <row r="75" spans="2:9" x14ac:dyDescent="0.25">
      <c r="B75" t="s">
        <v>115</v>
      </c>
      <c r="C75" t="s">
        <v>105</v>
      </c>
      <c r="H75" t="s">
        <v>631</v>
      </c>
      <c r="I75" t="s">
        <v>798</v>
      </c>
    </row>
    <row r="76" spans="2:9" x14ac:dyDescent="0.25">
      <c r="B76" t="s">
        <v>116</v>
      </c>
      <c r="C76" t="s">
        <v>253</v>
      </c>
      <c r="H76" t="s">
        <v>632</v>
      </c>
      <c r="I76" t="s">
        <v>799</v>
      </c>
    </row>
    <row r="77" spans="2:9" x14ac:dyDescent="0.25">
      <c r="B77" t="s">
        <v>117</v>
      </c>
      <c r="C77" t="s">
        <v>117</v>
      </c>
      <c r="H77" t="s">
        <v>437</v>
      </c>
      <c r="I77" t="s">
        <v>800</v>
      </c>
    </row>
    <row r="78" spans="2:9" x14ac:dyDescent="0.25">
      <c r="B78" t="s">
        <v>118</v>
      </c>
      <c r="C78" t="s">
        <v>195</v>
      </c>
      <c r="H78" t="s">
        <v>633</v>
      </c>
      <c r="I78" t="s">
        <v>752</v>
      </c>
    </row>
    <row r="79" spans="2:9" x14ac:dyDescent="0.25">
      <c r="B79" t="s">
        <v>119</v>
      </c>
      <c r="C79" t="s">
        <v>152</v>
      </c>
      <c r="H79" t="s">
        <v>264</v>
      </c>
      <c r="I79" t="s">
        <v>801</v>
      </c>
    </row>
    <row r="80" spans="2:9" x14ac:dyDescent="0.25">
      <c r="B80" t="s">
        <v>120</v>
      </c>
      <c r="C80" t="s">
        <v>115</v>
      </c>
      <c r="H80" t="s">
        <v>96</v>
      </c>
      <c r="I80" t="s">
        <v>802</v>
      </c>
    </row>
    <row r="81" spans="2:9" x14ac:dyDescent="0.25">
      <c r="B81" t="s">
        <v>121</v>
      </c>
      <c r="C81" t="s">
        <v>212</v>
      </c>
      <c r="H81" t="s">
        <v>634</v>
      </c>
      <c r="I81" t="s">
        <v>609</v>
      </c>
    </row>
    <row r="82" spans="2:9" x14ac:dyDescent="0.25">
      <c r="B82" t="s">
        <v>122</v>
      </c>
      <c r="C82" t="s">
        <v>134</v>
      </c>
      <c r="H82" t="s">
        <v>635</v>
      </c>
      <c r="I82" t="s">
        <v>803</v>
      </c>
    </row>
    <row r="83" spans="2:9" x14ac:dyDescent="0.25">
      <c r="B83" t="s">
        <v>123</v>
      </c>
      <c r="C83" t="s">
        <v>107</v>
      </c>
      <c r="H83" t="s">
        <v>636</v>
      </c>
      <c r="I83" t="s">
        <v>553</v>
      </c>
    </row>
    <row r="84" spans="2:9" x14ac:dyDescent="0.25">
      <c r="B84" t="s">
        <v>124</v>
      </c>
      <c r="C84" t="s">
        <v>285</v>
      </c>
      <c r="H84" t="s">
        <v>637</v>
      </c>
      <c r="I84" t="s">
        <v>804</v>
      </c>
    </row>
    <row r="85" spans="2:9" x14ac:dyDescent="0.25">
      <c r="B85" t="s">
        <v>125</v>
      </c>
      <c r="C85" t="s">
        <v>652</v>
      </c>
      <c r="H85" t="s">
        <v>537</v>
      </c>
      <c r="I85" t="s">
        <v>205</v>
      </c>
    </row>
    <row r="86" spans="2:9" x14ac:dyDescent="0.25">
      <c r="B86" t="s">
        <v>126</v>
      </c>
      <c r="C86" t="s">
        <v>92</v>
      </c>
      <c r="H86" t="s">
        <v>638</v>
      </c>
      <c r="I86" t="s">
        <v>354</v>
      </c>
    </row>
    <row r="87" spans="2:9" x14ac:dyDescent="0.25">
      <c r="B87" t="s">
        <v>127</v>
      </c>
      <c r="C87" t="s">
        <v>42</v>
      </c>
      <c r="H87" t="s">
        <v>639</v>
      </c>
      <c r="I87" t="s">
        <v>144</v>
      </c>
    </row>
    <row r="88" spans="2:9" x14ac:dyDescent="0.25">
      <c r="B88" t="s">
        <v>128</v>
      </c>
      <c r="C88" t="s">
        <v>165</v>
      </c>
      <c r="H88" t="s">
        <v>640</v>
      </c>
      <c r="I88" t="s">
        <v>805</v>
      </c>
    </row>
    <row r="89" spans="2:9" x14ac:dyDescent="0.25">
      <c r="B89" t="s">
        <v>129</v>
      </c>
      <c r="C89" t="s">
        <v>156</v>
      </c>
      <c r="H89" t="s">
        <v>273</v>
      </c>
      <c r="I89" t="s">
        <v>583</v>
      </c>
    </row>
    <row r="90" spans="2:9" x14ac:dyDescent="0.25">
      <c r="B90" t="s">
        <v>130</v>
      </c>
      <c r="C90" t="s">
        <v>278</v>
      </c>
      <c r="H90" t="s">
        <v>87</v>
      </c>
      <c r="I90" t="s">
        <v>589</v>
      </c>
    </row>
    <row r="91" spans="2:9" x14ac:dyDescent="0.25">
      <c r="B91" t="s">
        <v>131</v>
      </c>
      <c r="C91" t="s">
        <v>653</v>
      </c>
      <c r="H91" t="s">
        <v>641</v>
      </c>
      <c r="I91" t="s">
        <v>593</v>
      </c>
    </row>
    <row r="92" spans="2:9" x14ac:dyDescent="0.25">
      <c r="B92" t="s">
        <v>132</v>
      </c>
      <c r="C92" t="s">
        <v>110</v>
      </c>
      <c r="H92" t="s">
        <v>642</v>
      </c>
      <c r="I92" t="s">
        <v>806</v>
      </c>
    </row>
    <row r="93" spans="2:9" x14ac:dyDescent="0.25">
      <c r="B93" t="s">
        <v>133</v>
      </c>
      <c r="C93" t="s">
        <v>98</v>
      </c>
      <c r="H93" t="s">
        <v>146</v>
      </c>
      <c r="I93" t="s">
        <v>807</v>
      </c>
    </row>
    <row r="94" spans="2:9" x14ac:dyDescent="0.25">
      <c r="B94" t="s">
        <v>134</v>
      </c>
      <c r="C94" t="s">
        <v>120</v>
      </c>
      <c r="H94" t="s">
        <v>643</v>
      </c>
      <c r="I94" t="s">
        <v>49</v>
      </c>
    </row>
    <row r="95" spans="2:9" x14ac:dyDescent="0.25">
      <c r="B95" t="s">
        <v>135</v>
      </c>
      <c r="C95" t="s">
        <v>367</v>
      </c>
      <c r="I95" t="s">
        <v>808</v>
      </c>
    </row>
    <row r="96" spans="2:9" x14ac:dyDescent="0.25">
      <c r="B96" t="s">
        <v>136</v>
      </c>
      <c r="C96" t="s">
        <v>159</v>
      </c>
      <c r="I96" t="s">
        <v>809</v>
      </c>
    </row>
    <row r="97" spans="2:9" x14ac:dyDescent="0.25">
      <c r="B97" t="s">
        <v>137</v>
      </c>
      <c r="C97" t="s">
        <v>317</v>
      </c>
      <c r="I97" t="s">
        <v>530</v>
      </c>
    </row>
    <row r="98" spans="2:9" x14ac:dyDescent="0.25">
      <c r="B98" t="s">
        <v>138</v>
      </c>
      <c r="C98" t="s">
        <v>130</v>
      </c>
      <c r="I98" t="s">
        <v>156</v>
      </c>
    </row>
    <row r="99" spans="2:9" x14ac:dyDescent="0.25">
      <c r="B99" t="s">
        <v>139</v>
      </c>
      <c r="C99" t="s">
        <v>137</v>
      </c>
      <c r="I99" t="s">
        <v>810</v>
      </c>
    </row>
    <row r="100" spans="2:9" x14ac:dyDescent="0.25">
      <c r="B100" t="s">
        <v>140</v>
      </c>
      <c r="C100" t="s">
        <v>111</v>
      </c>
      <c r="I100" t="s">
        <v>366</v>
      </c>
    </row>
    <row r="101" spans="2:9" x14ac:dyDescent="0.25">
      <c r="B101" t="s">
        <v>141</v>
      </c>
      <c r="C101" t="s">
        <v>654</v>
      </c>
      <c r="I101" t="s">
        <v>811</v>
      </c>
    </row>
    <row r="102" spans="2:9" x14ac:dyDescent="0.25">
      <c r="B102" t="s">
        <v>142</v>
      </c>
      <c r="C102" t="s">
        <v>655</v>
      </c>
      <c r="I102" t="s">
        <v>812</v>
      </c>
    </row>
    <row r="103" spans="2:9" x14ac:dyDescent="0.25">
      <c r="B103" t="s">
        <v>143</v>
      </c>
      <c r="C103" t="s">
        <v>656</v>
      </c>
      <c r="I103" t="s">
        <v>620</v>
      </c>
    </row>
    <row r="104" spans="2:9" x14ac:dyDescent="0.25">
      <c r="B104" t="s">
        <v>144</v>
      </c>
      <c r="C104" t="s">
        <v>108</v>
      </c>
      <c r="I104" t="s">
        <v>186</v>
      </c>
    </row>
    <row r="105" spans="2:9" x14ac:dyDescent="0.25">
      <c r="B105" t="s">
        <v>145</v>
      </c>
      <c r="C105" t="s">
        <v>236</v>
      </c>
      <c r="I105" t="s">
        <v>682</v>
      </c>
    </row>
    <row r="106" spans="2:9" x14ac:dyDescent="0.25">
      <c r="B106" t="s">
        <v>146</v>
      </c>
      <c r="C106" t="s">
        <v>144</v>
      </c>
      <c r="I106" t="s">
        <v>629</v>
      </c>
    </row>
    <row r="107" spans="2:9" x14ac:dyDescent="0.25">
      <c r="B107" t="s">
        <v>147</v>
      </c>
      <c r="C107" t="s">
        <v>203</v>
      </c>
      <c r="I107" t="s">
        <v>557</v>
      </c>
    </row>
    <row r="108" spans="2:9" x14ac:dyDescent="0.25">
      <c r="B108" t="s">
        <v>148</v>
      </c>
      <c r="C108" t="s">
        <v>657</v>
      </c>
      <c r="I108" t="s">
        <v>813</v>
      </c>
    </row>
    <row r="109" spans="2:9" x14ac:dyDescent="0.25">
      <c r="B109" t="s">
        <v>149</v>
      </c>
      <c r="C109" t="s">
        <v>658</v>
      </c>
      <c r="I109" t="s">
        <v>130</v>
      </c>
    </row>
    <row r="110" spans="2:9" x14ac:dyDescent="0.25">
      <c r="B110" t="s">
        <v>150</v>
      </c>
      <c r="C110" t="s">
        <v>163</v>
      </c>
      <c r="I110" t="s">
        <v>180</v>
      </c>
    </row>
    <row r="111" spans="2:9" x14ac:dyDescent="0.25">
      <c r="B111" t="s">
        <v>151</v>
      </c>
      <c r="C111" t="s">
        <v>511</v>
      </c>
      <c r="I111" t="s">
        <v>814</v>
      </c>
    </row>
    <row r="112" spans="2:9" x14ac:dyDescent="0.25">
      <c r="B112" t="s">
        <v>152</v>
      </c>
      <c r="C112" t="s">
        <v>126</v>
      </c>
      <c r="I112" t="s">
        <v>206</v>
      </c>
    </row>
    <row r="113" spans="2:9" x14ac:dyDescent="0.25">
      <c r="B113" t="s">
        <v>153</v>
      </c>
      <c r="C113" t="s">
        <v>659</v>
      </c>
      <c r="I113" t="s">
        <v>815</v>
      </c>
    </row>
    <row r="114" spans="2:9" x14ac:dyDescent="0.25">
      <c r="B114" t="s">
        <v>154</v>
      </c>
      <c r="C114" t="s">
        <v>660</v>
      </c>
      <c r="I114" t="s">
        <v>816</v>
      </c>
    </row>
    <row r="115" spans="2:9" x14ac:dyDescent="0.25">
      <c r="B115" t="s">
        <v>155</v>
      </c>
      <c r="C115" t="s">
        <v>118</v>
      </c>
      <c r="I115" t="s">
        <v>817</v>
      </c>
    </row>
    <row r="116" spans="2:9" x14ac:dyDescent="0.25">
      <c r="B116" t="s">
        <v>156</v>
      </c>
      <c r="C116" t="s">
        <v>435</v>
      </c>
      <c r="I116" t="s">
        <v>107</v>
      </c>
    </row>
    <row r="117" spans="2:9" x14ac:dyDescent="0.25">
      <c r="B117" t="s">
        <v>157</v>
      </c>
      <c r="C117" t="s">
        <v>214</v>
      </c>
      <c r="I117" t="s">
        <v>126</v>
      </c>
    </row>
    <row r="118" spans="2:9" x14ac:dyDescent="0.25">
      <c r="B118" t="s">
        <v>158</v>
      </c>
      <c r="C118" t="s">
        <v>378</v>
      </c>
      <c r="I118" t="s">
        <v>818</v>
      </c>
    </row>
    <row r="119" spans="2:9" x14ac:dyDescent="0.25">
      <c r="B119" t="s">
        <v>159</v>
      </c>
      <c r="C119" t="s">
        <v>172</v>
      </c>
      <c r="I119" t="s">
        <v>621</v>
      </c>
    </row>
    <row r="120" spans="2:9" x14ac:dyDescent="0.25">
      <c r="B120" t="s">
        <v>160</v>
      </c>
      <c r="C120" t="s">
        <v>189</v>
      </c>
      <c r="I120" t="s">
        <v>819</v>
      </c>
    </row>
    <row r="121" spans="2:9" x14ac:dyDescent="0.25">
      <c r="B121" t="s">
        <v>161</v>
      </c>
      <c r="C121" t="s">
        <v>161</v>
      </c>
      <c r="I121" t="s">
        <v>230</v>
      </c>
    </row>
    <row r="122" spans="2:9" x14ac:dyDescent="0.25">
      <c r="B122" t="s">
        <v>162</v>
      </c>
      <c r="C122" t="s">
        <v>505</v>
      </c>
      <c r="I122" t="s">
        <v>820</v>
      </c>
    </row>
    <row r="123" spans="2:9" x14ac:dyDescent="0.25">
      <c r="B123" t="s">
        <v>163</v>
      </c>
      <c r="C123" t="s">
        <v>307</v>
      </c>
      <c r="I123" t="s">
        <v>271</v>
      </c>
    </row>
    <row r="124" spans="2:9" x14ac:dyDescent="0.25">
      <c r="B124" t="s">
        <v>164</v>
      </c>
      <c r="C124" t="s">
        <v>171</v>
      </c>
      <c r="I124" t="s">
        <v>619</v>
      </c>
    </row>
    <row r="125" spans="2:9" x14ac:dyDescent="0.25">
      <c r="B125" t="s">
        <v>165</v>
      </c>
      <c r="C125" t="s">
        <v>139</v>
      </c>
      <c r="I125" t="s">
        <v>821</v>
      </c>
    </row>
    <row r="126" spans="2:9" x14ac:dyDescent="0.25">
      <c r="B126" t="s">
        <v>166</v>
      </c>
      <c r="C126" t="s">
        <v>256</v>
      </c>
      <c r="I126" t="s">
        <v>822</v>
      </c>
    </row>
    <row r="127" spans="2:9" x14ac:dyDescent="0.25">
      <c r="B127" t="s">
        <v>167</v>
      </c>
      <c r="C127" t="s">
        <v>162</v>
      </c>
      <c r="I127" t="s">
        <v>208</v>
      </c>
    </row>
    <row r="128" spans="2:9" x14ac:dyDescent="0.25">
      <c r="B128" t="s">
        <v>168</v>
      </c>
      <c r="C128" t="s">
        <v>211</v>
      </c>
      <c r="I128" t="s">
        <v>823</v>
      </c>
    </row>
    <row r="129" spans="2:9" x14ac:dyDescent="0.25">
      <c r="B129" t="s">
        <v>169</v>
      </c>
      <c r="C129" t="s">
        <v>661</v>
      </c>
      <c r="I129" t="s">
        <v>824</v>
      </c>
    </row>
    <row r="130" spans="2:9" x14ac:dyDescent="0.25">
      <c r="B130" t="s">
        <v>170</v>
      </c>
      <c r="C130" t="s">
        <v>234</v>
      </c>
      <c r="I130" t="s">
        <v>825</v>
      </c>
    </row>
    <row r="131" spans="2:9" x14ac:dyDescent="0.25">
      <c r="B131" t="s">
        <v>171</v>
      </c>
      <c r="C131" t="s">
        <v>178</v>
      </c>
      <c r="I131" t="s">
        <v>826</v>
      </c>
    </row>
    <row r="132" spans="2:9" x14ac:dyDescent="0.25">
      <c r="B132" t="s">
        <v>172</v>
      </c>
      <c r="C132" t="s">
        <v>439</v>
      </c>
      <c r="I132" t="s">
        <v>115</v>
      </c>
    </row>
    <row r="133" spans="2:9" x14ac:dyDescent="0.25">
      <c r="B133" t="s">
        <v>173</v>
      </c>
      <c r="C133" t="s">
        <v>197</v>
      </c>
      <c r="I133" t="s">
        <v>639</v>
      </c>
    </row>
    <row r="134" spans="2:9" x14ac:dyDescent="0.25">
      <c r="B134" t="s">
        <v>174</v>
      </c>
      <c r="C134" t="s">
        <v>157</v>
      </c>
      <c r="I134" t="s">
        <v>64</v>
      </c>
    </row>
    <row r="135" spans="2:9" x14ac:dyDescent="0.25">
      <c r="B135" t="s">
        <v>175</v>
      </c>
      <c r="C135" t="s">
        <v>581</v>
      </c>
      <c r="I135" t="s">
        <v>598</v>
      </c>
    </row>
    <row r="136" spans="2:9" x14ac:dyDescent="0.25">
      <c r="B136" t="s">
        <v>176</v>
      </c>
      <c r="C136" t="s">
        <v>662</v>
      </c>
      <c r="I136" t="s">
        <v>192</v>
      </c>
    </row>
    <row r="137" spans="2:9" x14ac:dyDescent="0.25">
      <c r="B137" t="s">
        <v>177</v>
      </c>
      <c r="C137" t="s">
        <v>239</v>
      </c>
      <c r="I137" t="s">
        <v>827</v>
      </c>
    </row>
    <row r="138" spans="2:9" x14ac:dyDescent="0.25">
      <c r="B138" t="s">
        <v>178</v>
      </c>
      <c r="C138" t="s">
        <v>455</v>
      </c>
      <c r="I138" t="s">
        <v>828</v>
      </c>
    </row>
    <row r="139" spans="2:9" x14ac:dyDescent="0.25">
      <c r="B139" t="s">
        <v>179</v>
      </c>
      <c r="C139" t="s">
        <v>169</v>
      </c>
      <c r="I139" t="s">
        <v>558</v>
      </c>
    </row>
    <row r="140" spans="2:9" x14ac:dyDescent="0.25">
      <c r="B140" t="s">
        <v>180</v>
      </c>
      <c r="C140" t="s">
        <v>334</v>
      </c>
      <c r="I140" t="s">
        <v>829</v>
      </c>
    </row>
    <row r="141" spans="2:9" x14ac:dyDescent="0.25">
      <c r="B141" t="s">
        <v>181</v>
      </c>
      <c r="C141" t="s">
        <v>248</v>
      </c>
      <c r="I141" t="s">
        <v>127</v>
      </c>
    </row>
    <row r="142" spans="2:9" x14ac:dyDescent="0.25">
      <c r="B142" t="s">
        <v>182</v>
      </c>
      <c r="C142" t="s">
        <v>170</v>
      </c>
      <c r="I142" t="s">
        <v>225</v>
      </c>
    </row>
    <row r="143" spans="2:9" x14ac:dyDescent="0.25">
      <c r="B143" t="s">
        <v>183</v>
      </c>
      <c r="C143" t="s">
        <v>271</v>
      </c>
      <c r="I143" t="s">
        <v>830</v>
      </c>
    </row>
    <row r="144" spans="2:9" x14ac:dyDescent="0.25">
      <c r="B144" t="s">
        <v>184</v>
      </c>
      <c r="C144" t="s">
        <v>663</v>
      </c>
      <c r="I144" t="s">
        <v>283</v>
      </c>
    </row>
    <row r="145" spans="2:9" x14ac:dyDescent="0.25">
      <c r="B145" t="s">
        <v>185</v>
      </c>
      <c r="C145" t="s">
        <v>325</v>
      </c>
      <c r="I145" t="s">
        <v>606</v>
      </c>
    </row>
    <row r="146" spans="2:9" x14ac:dyDescent="0.25">
      <c r="B146" t="s">
        <v>186</v>
      </c>
      <c r="C146" t="s">
        <v>158</v>
      </c>
      <c r="I146" t="s">
        <v>379</v>
      </c>
    </row>
    <row r="147" spans="2:9" x14ac:dyDescent="0.25">
      <c r="B147" t="s">
        <v>187</v>
      </c>
      <c r="C147" t="s">
        <v>310</v>
      </c>
      <c r="I147" t="s">
        <v>831</v>
      </c>
    </row>
    <row r="148" spans="2:9" x14ac:dyDescent="0.25">
      <c r="B148" t="s">
        <v>188</v>
      </c>
      <c r="C148" t="s">
        <v>664</v>
      </c>
      <c r="I148" t="s">
        <v>832</v>
      </c>
    </row>
    <row r="149" spans="2:9" x14ac:dyDescent="0.25">
      <c r="B149" t="s">
        <v>189</v>
      </c>
      <c r="C149" t="s">
        <v>269</v>
      </c>
      <c r="I149" t="s">
        <v>60</v>
      </c>
    </row>
    <row r="150" spans="2:9" x14ac:dyDescent="0.25">
      <c r="B150" t="s">
        <v>190</v>
      </c>
      <c r="C150" t="s">
        <v>481</v>
      </c>
      <c r="I150" t="s">
        <v>690</v>
      </c>
    </row>
    <row r="151" spans="2:9" x14ac:dyDescent="0.25">
      <c r="B151" t="s">
        <v>191</v>
      </c>
      <c r="C151" t="s">
        <v>478</v>
      </c>
      <c r="I151" t="s">
        <v>833</v>
      </c>
    </row>
    <row r="152" spans="2:9" x14ac:dyDescent="0.25">
      <c r="B152" t="s">
        <v>192</v>
      </c>
      <c r="C152" t="s">
        <v>175</v>
      </c>
      <c r="I152" t="s">
        <v>834</v>
      </c>
    </row>
    <row r="153" spans="2:9" x14ac:dyDescent="0.25">
      <c r="B153" t="s">
        <v>193</v>
      </c>
      <c r="C153" t="s">
        <v>665</v>
      </c>
      <c r="I153" t="s">
        <v>835</v>
      </c>
    </row>
    <row r="154" spans="2:9" x14ac:dyDescent="0.25">
      <c r="B154" t="s">
        <v>194</v>
      </c>
      <c r="C154" t="s">
        <v>666</v>
      </c>
      <c r="I154" t="s">
        <v>836</v>
      </c>
    </row>
    <row r="155" spans="2:9" x14ac:dyDescent="0.25">
      <c r="B155" t="s">
        <v>195</v>
      </c>
      <c r="C155" t="s">
        <v>151</v>
      </c>
      <c r="I155" t="s">
        <v>837</v>
      </c>
    </row>
    <row r="156" spans="2:9" x14ac:dyDescent="0.25">
      <c r="B156" t="s">
        <v>196</v>
      </c>
      <c r="C156" t="s">
        <v>343</v>
      </c>
      <c r="I156" t="s">
        <v>838</v>
      </c>
    </row>
    <row r="157" spans="2:9" x14ac:dyDescent="0.25">
      <c r="B157" t="s">
        <v>197</v>
      </c>
      <c r="C157" t="s">
        <v>186</v>
      </c>
      <c r="I157" t="s">
        <v>839</v>
      </c>
    </row>
    <row r="158" spans="2:9" x14ac:dyDescent="0.25">
      <c r="B158" t="s">
        <v>198</v>
      </c>
      <c r="C158" t="s">
        <v>145</v>
      </c>
      <c r="I158" t="s">
        <v>260</v>
      </c>
    </row>
    <row r="159" spans="2:9" x14ac:dyDescent="0.25">
      <c r="B159" t="s">
        <v>199</v>
      </c>
      <c r="C159" t="s">
        <v>667</v>
      </c>
      <c r="I159" t="s">
        <v>680</v>
      </c>
    </row>
    <row r="160" spans="2:9" x14ac:dyDescent="0.25">
      <c r="B160" t="s">
        <v>200</v>
      </c>
      <c r="C160" t="s">
        <v>366</v>
      </c>
      <c r="I160" t="s">
        <v>67</v>
      </c>
    </row>
    <row r="161" spans="2:9" x14ac:dyDescent="0.25">
      <c r="B161" t="s">
        <v>201</v>
      </c>
      <c r="C161" t="s">
        <v>475</v>
      </c>
      <c r="I161" t="s">
        <v>75</v>
      </c>
    </row>
    <row r="162" spans="2:9" x14ac:dyDescent="0.25">
      <c r="B162" t="s">
        <v>202</v>
      </c>
      <c r="C162" t="s">
        <v>183</v>
      </c>
      <c r="I162" t="s">
        <v>597</v>
      </c>
    </row>
    <row r="163" spans="2:9" x14ac:dyDescent="0.25">
      <c r="B163" t="s">
        <v>203</v>
      </c>
      <c r="C163" t="s">
        <v>549</v>
      </c>
      <c r="I163" t="s">
        <v>840</v>
      </c>
    </row>
    <row r="164" spans="2:9" x14ac:dyDescent="0.25">
      <c r="B164" t="s">
        <v>204</v>
      </c>
      <c r="C164" t="s">
        <v>207</v>
      </c>
      <c r="I164" t="s">
        <v>586</v>
      </c>
    </row>
    <row r="165" spans="2:9" x14ac:dyDescent="0.25">
      <c r="B165" t="s">
        <v>205</v>
      </c>
      <c r="C165" t="s">
        <v>180</v>
      </c>
      <c r="I165" t="s">
        <v>841</v>
      </c>
    </row>
    <row r="166" spans="2:9" x14ac:dyDescent="0.25">
      <c r="B166" t="s">
        <v>206</v>
      </c>
      <c r="C166" t="s">
        <v>668</v>
      </c>
      <c r="I166" t="s">
        <v>368</v>
      </c>
    </row>
    <row r="167" spans="2:9" x14ac:dyDescent="0.25">
      <c r="B167" t="s">
        <v>207</v>
      </c>
      <c r="C167" t="s">
        <v>669</v>
      </c>
      <c r="I167" t="s">
        <v>594</v>
      </c>
    </row>
    <row r="168" spans="2:9" x14ac:dyDescent="0.25">
      <c r="B168" t="s">
        <v>208</v>
      </c>
      <c r="C168" t="s">
        <v>208</v>
      </c>
      <c r="I168" t="s">
        <v>453</v>
      </c>
    </row>
    <row r="169" spans="2:9" x14ac:dyDescent="0.25">
      <c r="B169" t="s">
        <v>209</v>
      </c>
      <c r="C169" t="s">
        <v>185</v>
      </c>
      <c r="I169" t="s">
        <v>623</v>
      </c>
    </row>
    <row r="170" spans="2:9" x14ac:dyDescent="0.25">
      <c r="B170" t="s">
        <v>210</v>
      </c>
      <c r="C170" t="s">
        <v>124</v>
      </c>
      <c r="I170" t="s">
        <v>207</v>
      </c>
    </row>
    <row r="171" spans="2:9" x14ac:dyDescent="0.25">
      <c r="B171" t="s">
        <v>211</v>
      </c>
      <c r="C171" t="s">
        <v>670</v>
      </c>
      <c r="I171" t="s">
        <v>642</v>
      </c>
    </row>
    <row r="172" spans="2:9" x14ac:dyDescent="0.25">
      <c r="B172" t="s">
        <v>212</v>
      </c>
      <c r="C172" t="s">
        <v>200</v>
      </c>
      <c r="I172" t="s">
        <v>842</v>
      </c>
    </row>
    <row r="173" spans="2:9" x14ac:dyDescent="0.25">
      <c r="B173" t="s">
        <v>213</v>
      </c>
      <c r="C173" t="s">
        <v>209</v>
      </c>
      <c r="I173" t="s">
        <v>843</v>
      </c>
    </row>
    <row r="174" spans="2:9" x14ac:dyDescent="0.25">
      <c r="B174" t="s">
        <v>214</v>
      </c>
      <c r="C174" t="s">
        <v>671</v>
      </c>
      <c r="I174" t="s">
        <v>844</v>
      </c>
    </row>
    <row r="175" spans="2:9" x14ac:dyDescent="0.25">
      <c r="B175" t="s">
        <v>215</v>
      </c>
      <c r="C175" t="s">
        <v>389</v>
      </c>
      <c r="I175" t="s">
        <v>610</v>
      </c>
    </row>
    <row r="176" spans="2:9" x14ac:dyDescent="0.25">
      <c r="B176" t="s">
        <v>216</v>
      </c>
      <c r="C176" t="s">
        <v>672</v>
      </c>
      <c r="I176" t="s">
        <v>373</v>
      </c>
    </row>
    <row r="177" spans="2:9" x14ac:dyDescent="0.25">
      <c r="B177" t="s">
        <v>217</v>
      </c>
      <c r="C177" t="s">
        <v>225</v>
      </c>
      <c r="I177" t="s">
        <v>634</v>
      </c>
    </row>
    <row r="178" spans="2:9" x14ac:dyDescent="0.25">
      <c r="B178" t="s">
        <v>218</v>
      </c>
      <c r="C178" t="s">
        <v>241</v>
      </c>
      <c r="I178" t="s">
        <v>246</v>
      </c>
    </row>
    <row r="179" spans="2:9" x14ac:dyDescent="0.25">
      <c r="B179" t="s">
        <v>219</v>
      </c>
      <c r="C179" t="s">
        <v>230</v>
      </c>
      <c r="I179" t="s">
        <v>375</v>
      </c>
    </row>
    <row r="180" spans="2:9" x14ac:dyDescent="0.25">
      <c r="B180" t="s">
        <v>220</v>
      </c>
      <c r="C180" t="s">
        <v>548</v>
      </c>
      <c r="I180" t="s">
        <v>845</v>
      </c>
    </row>
    <row r="181" spans="2:9" x14ac:dyDescent="0.25">
      <c r="B181" t="s">
        <v>221</v>
      </c>
      <c r="C181" t="s">
        <v>433</v>
      </c>
      <c r="I181" t="s">
        <v>607</v>
      </c>
    </row>
    <row r="182" spans="2:9" x14ac:dyDescent="0.25">
      <c r="B182" t="s">
        <v>222</v>
      </c>
      <c r="C182" t="s">
        <v>308</v>
      </c>
      <c r="I182" t="s">
        <v>319</v>
      </c>
    </row>
    <row r="183" spans="2:9" x14ac:dyDescent="0.25">
      <c r="B183" t="s">
        <v>223</v>
      </c>
      <c r="C183" t="s">
        <v>429</v>
      </c>
      <c r="I183" t="s">
        <v>462</v>
      </c>
    </row>
    <row r="184" spans="2:9" x14ac:dyDescent="0.25">
      <c r="B184" t="s">
        <v>224</v>
      </c>
      <c r="C184" t="s">
        <v>673</v>
      </c>
      <c r="I184" t="s">
        <v>480</v>
      </c>
    </row>
    <row r="185" spans="2:9" x14ac:dyDescent="0.25">
      <c r="B185" t="s">
        <v>225</v>
      </c>
      <c r="C185" t="s">
        <v>674</v>
      </c>
      <c r="I185" t="s">
        <v>110</v>
      </c>
    </row>
    <row r="186" spans="2:9" x14ac:dyDescent="0.25">
      <c r="B186" t="s">
        <v>226</v>
      </c>
      <c r="C186" t="s">
        <v>261</v>
      </c>
      <c r="I186" t="s">
        <v>435</v>
      </c>
    </row>
    <row r="187" spans="2:9" x14ac:dyDescent="0.25">
      <c r="B187" t="s">
        <v>227</v>
      </c>
      <c r="C187" t="s">
        <v>675</v>
      </c>
      <c r="I187" t="s">
        <v>303</v>
      </c>
    </row>
    <row r="188" spans="2:9" x14ac:dyDescent="0.25">
      <c r="B188" t="s">
        <v>228</v>
      </c>
      <c r="C188" t="s">
        <v>182</v>
      </c>
      <c r="I188" t="s">
        <v>153</v>
      </c>
    </row>
    <row r="189" spans="2:9" x14ac:dyDescent="0.25">
      <c r="B189" t="s">
        <v>229</v>
      </c>
      <c r="C189" t="s">
        <v>460</v>
      </c>
      <c r="I189" t="s">
        <v>264</v>
      </c>
    </row>
    <row r="190" spans="2:9" x14ac:dyDescent="0.25">
      <c r="B190" t="s">
        <v>230</v>
      </c>
      <c r="C190" t="s">
        <v>223</v>
      </c>
      <c r="I190" t="s">
        <v>584</v>
      </c>
    </row>
    <row r="191" spans="2:9" x14ac:dyDescent="0.25">
      <c r="B191" t="s">
        <v>231</v>
      </c>
      <c r="C191" t="s">
        <v>676</v>
      </c>
      <c r="I191" t="s">
        <v>124</v>
      </c>
    </row>
    <row r="192" spans="2:9" x14ac:dyDescent="0.25">
      <c r="B192" t="s">
        <v>232</v>
      </c>
      <c r="C192" t="s">
        <v>206</v>
      </c>
      <c r="I192" t="s">
        <v>846</v>
      </c>
    </row>
    <row r="193" spans="2:9" x14ac:dyDescent="0.25">
      <c r="B193" t="s">
        <v>233</v>
      </c>
      <c r="C193" t="s">
        <v>277</v>
      </c>
      <c r="I193" t="s">
        <v>847</v>
      </c>
    </row>
    <row r="194" spans="2:9" x14ac:dyDescent="0.25">
      <c r="B194" t="s">
        <v>234</v>
      </c>
      <c r="C194" t="s">
        <v>677</v>
      </c>
      <c r="I194" t="s">
        <v>461</v>
      </c>
    </row>
    <row r="195" spans="2:9" x14ac:dyDescent="0.25">
      <c r="B195" t="s">
        <v>235</v>
      </c>
      <c r="C195" t="s">
        <v>106</v>
      </c>
      <c r="I195" t="s">
        <v>505</v>
      </c>
    </row>
    <row r="196" spans="2:9" x14ac:dyDescent="0.25">
      <c r="B196" t="s">
        <v>236</v>
      </c>
      <c r="C196" t="s">
        <v>514</v>
      </c>
      <c r="I196" t="s">
        <v>164</v>
      </c>
    </row>
    <row r="197" spans="2:9" x14ac:dyDescent="0.25">
      <c r="B197" t="s">
        <v>237</v>
      </c>
      <c r="C197" t="s">
        <v>515</v>
      </c>
      <c r="I197" t="s">
        <v>848</v>
      </c>
    </row>
    <row r="198" spans="2:9" x14ac:dyDescent="0.25">
      <c r="B198" t="s">
        <v>238</v>
      </c>
      <c r="C198" t="s">
        <v>462</v>
      </c>
      <c r="I198" t="s">
        <v>849</v>
      </c>
    </row>
    <row r="199" spans="2:9" x14ac:dyDescent="0.25">
      <c r="B199" t="s">
        <v>239</v>
      </c>
      <c r="C199" t="s">
        <v>678</v>
      </c>
      <c r="I199" t="s">
        <v>850</v>
      </c>
    </row>
    <row r="200" spans="2:9" x14ac:dyDescent="0.25">
      <c r="B200" t="s">
        <v>240</v>
      </c>
      <c r="C200" t="s">
        <v>679</v>
      </c>
      <c r="I200" t="s">
        <v>52</v>
      </c>
    </row>
    <row r="201" spans="2:9" x14ac:dyDescent="0.25">
      <c r="B201" t="s">
        <v>241</v>
      </c>
      <c r="C201" t="s">
        <v>523</v>
      </c>
      <c r="I201" t="s">
        <v>402</v>
      </c>
    </row>
    <row r="202" spans="2:9" x14ac:dyDescent="0.25">
      <c r="B202" t="s">
        <v>242</v>
      </c>
      <c r="C202" t="s">
        <v>528</v>
      </c>
      <c r="I202" t="s">
        <v>851</v>
      </c>
    </row>
    <row r="203" spans="2:9" x14ac:dyDescent="0.25">
      <c r="B203" t="s">
        <v>243</v>
      </c>
      <c r="C203" t="s">
        <v>680</v>
      </c>
      <c r="I203" t="s">
        <v>504</v>
      </c>
    </row>
    <row r="204" spans="2:9" x14ac:dyDescent="0.25">
      <c r="B204" t="s">
        <v>244</v>
      </c>
      <c r="C204" t="s">
        <v>90</v>
      </c>
      <c r="I204" t="s">
        <v>83</v>
      </c>
    </row>
    <row r="205" spans="2:9" x14ac:dyDescent="0.25">
      <c r="B205" t="s">
        <v>245</v>
      </c>
      <c r="C205" t="s">
        <v>681</v>
      </c>
      <c r="I205" t="s">
        <v>576</v>
      </c>
    </row>
    <row r="206" spans="2:9" x14ac:dyDescent="0.25">
      <c r="B206" t="s">
        <v>246</v>
      </c>
      <c r="C206" t="s">
        <v>682</v>
      </c>
      <c r="I206" t="s">
        <v>852</v>
      </c>
    </row>
    <row r="207" spans="2:9" x14ac:dyDescent="0.25">
      <c r="B207" t="s">
        <v>247</v>
      </c>
      <c r="C207" t="s">
        <v>244</v>
      </c>
      <c r="I207" t="s">
        <v>853</v>
      </c>
    </row>
    <row r="208" spans="2:9" x14ac:dyDescent="0.25">
      <c r="B208" t="s">
        <v>248</v>
      </c>
      <c r="C208" t="s">
        <v>315</v>
      </c>
      <c r="I208" t="s">
        <v>854</v>
      </c>
    </row>
    <row r="209" spans="2:9" x14ac:dyDescent="0.25">
      <c r="B209" t="s">
        <v>249</v>
      </c>
      <c r="C209" t="s">
        <v>85</v>
      </c>
      <c r="I209" t="s">
        <v>855</v>
      </c>
    </row>
    <row r="210" spans="2:9" x14ac:dyDescent="0.25">
      <c r="B210" t="s">
        <v>250</v>
      </c>
      <c r="C210" t="s">
        <v>513</v>
      </c>
      <c r="I210" t="s">
        <v>856</v>
      </c>
    </row>
    <row r="211" spans="2:9" x14ac:dyDescent="0.25">
      <c r="B211" t="s">
        <v>251</v>
      </c>
      <c r="C211" t="s">
        <v>554</v>
      </c>
      <c r="I211" t="s">
        <v>857</v>
      </c>
    </row>
    <row r="212" spans="2:9" x14ac:dyDescent="0.25">
      <c r="B212" t="s">
        <v>252</v>
      </c>
      <c r="C212" t="s">
        <v>240</v>
      </c>
      <c r="I212" t="s">
        <v>209</v>
      </c>
    </row>
    <row r="213" spans="2:9" x14ac:dyDescent="0.25">
      <c r="B213" t="s">
        <v>253</v>
      </c>
      <c r="C213" t="s">
        <v>246</v>
      </c>
      <c r="I213" t="s">
        <v>423</v>
      </c>
    </row>
    <row r="214" spans="2:9" x14ac:dyDescent="0.25">
      <c r="B214" t="s">
        <v>254</v>
      </c>
      <c r="C214" t="s">
        <v>683</v>
      </c>
      <c r="I214" t="s">
        <v>318</v>
      </c>
    </row>
    <row r="215" spans="2:9" x14ac:dyDescent="0.25">
      <c r="B215" t="s">
        <v>255</v>
      </c>
      <c r="C215" t="s">
        <v>684</v>
      </c>
      <c r="I215" t="s">
        <v>858</v>
      </c>
    </row>
    <row r="216" spans="2:9" x14ac:dyDescent="0.25">
      <c r="B216" t="s">
        <v>256</v>
      </c>
      <c r="C216" t="s">
        <v>149</v>
      </c>
      <c r="I216" t="s">
        <v>602</v>
      </c>
    </row>
    <row r="217" spans="2:9" x14ac:dyDescent="0.25">
      <c r="B217" t="s">
        <v>257</v>
      </c>
      <c r="C217" t="s">
        <v>78</v>
      </c>
      <c r="I217" t="s">
        <v>322</v>
      </c>
    </row>
    <row r="218" spans="2:9" x14ac:dyDescent="0.25">
      <c r="B218" t="s">
        <v>258</v>
      </c>
      <c r="C218" t="s">
        <v>685</v>
      </c>
      <c r="I218" t="s">
        <v>859</v>
      </c>
    </row>
    <row r="219" spans="2:9" x14ac:dyDescent="0.25">
      <c r="B219" t="s">
        <v>259</v>
      </c>
      <c r="C219" t="s">
        <v>303</v>
      </c>
      <c r="I219" t="s">
        <v>581</v>
      </c>
    </row>
    <row r="220" spans="2:9" x14ac:dyDescent="0.25">
      <c r="B220" t="s">
        <v>260</v>
      </c>
      <c r="C220" t="s">
        <v>686</v>
      </c>
      <c r="I220" t="s">
        <v>860</v>
      </c>
    </row>
    <row r="221" spans="2:9" x14ac:dyDescent="0.25">
      <c r="B221" t="s">
        <v>261</v>
      </c>
      <c r="C221" t="s">
        <v>235</v>
      </c>
      <c r="I221" t="s">
        <v>335</v>
      </c>
    </row>
    <row r="222" spans="2:9" x14ac:dyDescent="0.25">
      <c r="B222" t="s">
        <v>262</v>
      </c>
      <c r="C222" t="s">
        <v>509</v>
      </c>
      <c r="I222" t="s">
        <v>72</v>
      </c>
    </row>
    <row r="223" spans="2:9" x14ac:dyDescent="0.25">
      <c r="B223" t="s">
        <v>263</v>
      </c>
      <c r="C223" t="s">
        <v>266</v>
      </c>
      <c r="I223" t="s">
        <v>603</v>
      </c>
    </row>
    <row r="224" spans="2:9" x14ac:dyDescent="0.25">
      <c r="B224" t="s">
        <v>264</v>
      </c>
      <c r="C224" t="s">
        <v>450</v>
      </c>
      <c r="I224" t="s">
        <v>311</v>
      </c>
    </row>
    <row r="225" spans="2:9" x14ac:dyDescent="0.25">
      <c r="B225" t="s">
        <v>265</v>
      </c>
      <c r="C225" t="s">
        <v>579</v>
      </c>
      <c r="I225" t="s">
        <v>624</v>
      </c>
    </row>
    <row r="226" spans="2:9" x14ac:dyDescent="0.25">
      <c r="B226" t="s">
        <v>266</v>
      </c>
      <c r="C226" t="s">
        <v>327</v>
      </c>
      <c r="I226" t="s">
        <v>437</v>
      </c>
    </row>
    <row r="227" spans="2:9" x14ac:dyDescent="0.25">
      <c r="B227" t="s">
        <v>267</v>
      </c>
      <c r="C227" t="s">
        <v>687</v>
      </c>
      <c r="I227" t="s">
        <v>861</v>
      </c>
    </row>
    <row r="228" spans="2:9" x14ac:dyDescent="0.25">
      <c r="B228" t="s">
        <v>268</v>
      </c>
      <c r="C228" t="s">
        <v>229</v>
      </c>
      <c r="I228" t="s">
        <v>862</v>
      </c>
    </row>
    <row r="229" spans="2:9" x14ac:dyDescent="0.25">
      <c r="B229" t="s">
        <v>269</v>
      </c>
      <c r="C229" t="s">
        <v>232</v>
      </c>
      <c r="I229" t="s">
        <v>863</v>
      </c>
    </row>
    <row r="230" spans="2:9" x14ac:dyDescent="0.25">
      <c r="B230" t="s">
        <v>270</v>
      </c>
      <c r="C230" t="s">
        <v>263</v>
      </c>
      <c r="I230" t="s">
        <v>864</v>
      </c>
    </row>
    <row r="231" spans="2:9" x14ac:dyDescent="0.25">
      <c r="B231" t="s">
        <v>271</v>
      </c>
      <c r="C231" t="s">
        <v>485</v>
      </c>
      <c r="I231" t="s">
        <v>93</v>
      </c>
    </row>
    <row r="232" spans="2:9" x14ac:dyDescent="0.25">
      <c r="B232" t="s">
        <v>272</v>
      </c>
      <c r="C232" t="s">
        <v>574</v>
      </c>
      <c r="I232" t="s">
        <v>865</v>
      </c>
    </row>
    <row r="233" spans="2:9" x14ac:dyDescent="0.25">
      <c r="B233" t="s">
        <v>273</v>
      </c>
      <c r="C233" t="s">
        <v>392</v>
      </c>
      <c r="I233" t="s">
        <v>608</v>
      </c>
    </row>
    <row r="234" spans="2:9" x14ac:dyDescent="0.25">
      <c r="B234" t="s">
        <v>274</v>
      </c>
      <c r="C234" t="s">
        <v>121</v>
      </c>
      <c r="I234" t="s">
        <v>866</v>
      </c>
    </row>
    <row r="235" spans="2:9" x14ac:dyDescent="0.25">
      <c r="B235" t="s">
        <v>275</v>
      </c>
      <c r="C235" t="s">
        <v>395</v>
      </c>
      <c r="I235" t="s">
        <v>474</v>
      </c>
    </row>
    <row r="236" spans="2:9" x14ac:dyDescent="0.25">
      <c r="B236" t="s">
        <v>276</v>
      </c>
      <c r="C236" t="s">
        <v>620</v>
      </c>
      <c r="I236" t="s">
        <v>92</v>
      </c>
    </row>
    <row r="237" spans="2:9" x14ac:dyDescent="0.25">
      <c r="B237" t="s">
        <v>277</v>
      </c>
      <c r="C237" t="s">
        <v>273</v>
      </c>
      <c r="I237" t="s">
        <v>314</v>
      </c>
    </row>
    <row r="238" spans="2:9" x14ac:dyDescent="0.25">
      <c r="B238" t="s">
        <v>278</v>
      </c>
      <c r="C238" t="s">
        <v>625</v>
      </c>
      <c r="I238" t="s">
        <v>167</v>
      </c>
    </row>
    <row r="239" spans="2:9" x14ac:dyDescent="0.25">
      <c r="B239" t="s">
        <v>279</v>
      </c>
      <c r="C239" t="s">
        <v>275</v>
      </c>
      <c r="I239" t="s">
        <v>867</v>
      </c>
    </row>
    <row r="240" spans="2:9" x14ac:dyDescent="0.25">
      <c r="B240" t="s">
        <v>280</v>
      </c>
      <c r="C240" t="s">
        <v>688</v>
      </c>
      <c r="I240" t="s">
        <v>162</v>
      </c>
    </row>
    <row r="241" spans="2:9" x14ac:dyDescent="0.25">
      <c r="B241" t="s">
        <v>281</v>
      </c>
      <c r="C241" t="s">
        <v>242</v>
      </c>
      <c r="I241" t="s">
        <v>95</v>
      </c>
    </row>
    <row r="242" spans="2:9" x14ac:dyDescent="0.25">
      <c r="B242" t="s">
        <v>282</v>
      </c>
      <c r="C242" t="s">
        <v>454</v>
      </c>
      <c r="I242" t="s">
        <v>628</v>
      </c>
    </row>
    <row r="243" spans="2:9" x14ac:dyDescent="0.25">
      <c r="B243" t="s">
        <v>283</v>
      </c>
      <c r="C243" t="s">
        <v>689</v>
      </c>
      <c r="I243" t="s">
        <v>337</v>
      </c>
    </row>
    <row r="244" spans="2:9" x14ac:dyDescent="0.25">
      <c r="B244" t="s">
        <v>284</v>
      </c>
      <c r="C244" t="s">
        <v>690</v>
      </c>
      <c r="I244" t="s">
        <v>868</v>
      </c>
    </row>
    <row r="245" spans="2:9" x14ac:dyDescent="0.25">
      <c r="B245" t="s">
        <v>285</v>
      </c>
      <c r="C245" t="s">
        <v>341</v>
      </c>
      <c r="I245" t="s">
        <v>275</v>
      </c>
    </row>
    <row r="246" spans="2:9" x14ac:dyDescent="0.25">
      <c r="B246" t="s">
        <v>286</v>
      </c>
      <c r="C246" t="s">
        <v>691</v>
      </c>
      <c r="I246" t="s">
        <v>276</v>
      </c>
    </row>
    <row r="247" spans="2:9" x14ac:dyDescent="0.25">
      <c r="B247" t="s">
        <v>287</v>
      </c>
      <c r="C247" t="s">
        <v>354</v>
      </c>
      <c r="I247" t="s">
        <v>869</v>
      </c>
    </row>
    <row r="248" spans="2:9" x14ac:dyDescent="0.25">
      <c r="B248" t="s">
        <v>288</v>
      </c>
      <c r="C248" t="s">
        <v>357</v>
      </c>
      <c r="I248" t="s">
        <v>259</v>
      </c>
    </row>
    <row r="249" spans="2:9" x14ac:dyDescent="0.25">
      <c r="B249" t="s">
        <v>289</v>
      </c>
      <c r="C249" t="s">
        <v>692</v>
      </c>
      <c r="I249" t="s">
        <v>870</v>
      </c>
    </row>
    <row r="250" spans="2:9" x14ac:dyDescent="0.25">
      <c r="B250" t="s">
        <v>290</v>
      </c>
      <c r="C250" t="s">
        <v>693</v>
      </c>
      <c r="I250" t="s">
        <v>605</v>
      </c>
    </row>
    <row r="251" spans="2:9" x14ac:dyDescent="0.25">
      <c r="B251" t="s">
        <v>291</v>
      </c>
      <c r="C251" t="s">
        <v>251</v>
      </c>
      <c r="I251" t="s">
        <v>871</v>
      </c>
    </row>
    <row r="252" spans="2:9" x14ac:dyDescent="0.25">
      <c r="B252" t="s">
        <v>292</v>
      </c>
      <c r="C252" t="s">
        <v>304</v>
      </c>
      <c r="I252" t="s">
        <v>347</v>
      </c>
    </row>
    <row r="253" spans="2:9" x14ac:dyDescent="0.25">
      <c r="B253" t="s">
        <v>293</v>
      </c>
      <c r="C253" t="s">
        <v>283</v>
      </c>
      <c r="I253" t="s">
        <v>872</v>
      </c>
    </row>
    <row r="254" spans="2:9" x14ac:dyDescent="0.25">
      <c r="B254" t="s">
        <v>294</v>
      </c>
      <c r="C254" t="s">
        <v>313</v>
      </c>
      <c r="I254" t="s">
        <v>873</v>
      </c>
    </row>
    <row r="255" spans="2:9" x14ac:dyDescent="0.25">
      <c r="B255" t="s">
        <v>295</v>
      </c>
      <c r="C255" t="s">
        <v>538</v>
      </c>
      <c r="I255" t="s">
        <v>601</v>
      </c>
    </row>
    <row r="256" spans="2:9" x14ac:dyDescent="0.25">
      <c r="B256" t="s">
        <v>296</v>
      </c>
      <c r="C256" t="s">
        <v>233</v>
      </c>
      <c r="I256" t="s">
        <v>874</v>
      </c>
    </row>
    <row r="257" spans="2:9" x14ac:dyDescent="0.25">
      <c r="B257" t="s">
        <v>297</v>
      </c>
      <c r="C257" t="s">
        <v>222</v>
      </c>
      <c r="I257" t="s">
        <v>875</v>
      </c>
    </row>
    <row r="258" spans="2:9" x14ac:dyDescent="0.25">
      <c r="B258" t="s">
        <v>298</v>
      </c>
      <c r="C258" t="s">
        <v>694</v>
      </c>
      <c r="I258" t="s">
        <v>876</v>
      </c>
    </row>
    <row r="259" spans="2:9" x14ac:dyDescent="0.25">
      <c r="B259" t="s">
        <v>299</v>
      </c>
      <c r="C259" t="s">
        <v>540</v>
      </c>
      <c r="I259" t="s">
        <v>199</v>
      </c>
    </row>
    <row r="260" spans="2:9" x14ac:dyDescent="0.25">
      <c r="B260" t="s">
        <v>300</v>
      </c>
      <c r="C260" t="s">
        <v>533</v>
      </c>
      <c r="I260" t="s">
        <v>146</v>
      </c>
    </row>
    <row r="261" spans="2:9" x14ac:dyDescent="0.25">
      <c r="B261" t="s">
        <v>301</v>
      </c>
      <c r="C261" t="s">
        <v>695</v>
      </c>
      <c r="I261" t="s">
        <v>356</v>
      </c>
    </row>
    <row r="262" spans="2:9" x14ac:dyDescent="0.25">
      <c r="B262" t="s">
        <v>302</v>
      </c>
      <c r="C262" t="s">
        <v>696</v>
      </c>
      <c r="I262" t="s">
        <v>500</v>
      </c>
    </row>
    <row r="263" spans="2:9" x14ac:dyDescent="0.25">
      <c r="B263" t="s">
        <v>303</v>
      </c>
      <c r="C263" t="s">
        <v>320</v>
      </c>
      <c r="I263" t="s">
        <v>427</v>
      </c>
    </row>
    <row r="264" spans="2:9" x14ac:dyDescent="0.25">
      <c r="B264" t="s">
        <v>304</v>
      </c>
      <c r="C264" t="s">
        <v>697</v>
      </c>
      <c r="I264" t="s">
        <v>877</v>
      </c>
    </row>
    <row r="265" spans="2:9" x14ac:dyDescent="0.25">
      <c r="B265" t="s">
        <v>305</v>
      </c>
      <c r="C265" t="s">
        <v>698</v>
      </c>
      <c r="I265" t="s">
        <v>878</v>
      </c>
    </row>
    <row r="266" spans="2:9" x14ac:dyDescent="0.25">
      <c r="B266" t="s">
        <v>306</v>
      </c>
      <c r="C266" t="s">
        <v>280</v>
      </c>
    </row>
    <row r="267" spans="2:9" x14ac:dyDescent="0.25">
      <c r="B267" t="s">
        <v>307</v>
      </c>
      <c r="C267" t="s">
        <v>365</v>
      </c>
    </row>
    <row r="268" spans="2:9" x14ac:dyDescent="0.25">
      <c r="B268" t="s">
        <v>308</v>
      </c>
      <c r="C268" t="s">
        <v>356</v>
      </c>
    </row>
    <row r="269" spans="2:9" x14ac:dyDescent="0.25">
      <c r="B269" t="s">
        <v>309</v>
      </c>
      <c r="C269" t="s">
        <v>412</v>
      </c>
    </row>
    <row r="270" spans="2:9" x14ac:dyDescent="0.25">
      <c r="B270" t="s">
        <v>310</v>
      </c>
      <c r="C270" t="s">
        <v>456</v>
      </c>
    </row>
    <row r="271" spans="2:9" x14ac:dyDescent="0.25">
      <c r="B271" t="s">
        <v>311</v>
      </c>
      <c r="C271" t="s">
        <v>276</v>
      </c>
    </row>
    <row r="272" spans="2:9" x14ac:dyDescent="0.25">
      <c r="B272" t="s">
        <v>312</v>
      </c>
      <c r="C272" t="s">
        <v>699</v>
      </c>
    </row>
    <row r="273" spans="2:3" x14ac:dyDescent="0.25">
      <c r="B273" t="s">
        <v>313</v>
      </c>
      <c r="C273" t="s">
        <v>217</v>
      </c>
    </row>
    <row r="274" spans="2:3" x14ac:dyDescent="0.25">
      <c r="B274" t="s">
        <v>314</v>
      </c>
      <c r="C274" t="s">
        <v>700</v>
      </c>
    </row>
    <row r="275" spans="2:3" x14ac:dyDescent="0.25">
      <c r="B275" t="s">
        <v>315</v>
      </c>
      <c r="C275" t="s">
        <v>701</v>
      </c>
    </row>
    <row r="276" spans="2:3" x14ac:dyDescent="0.25">
      <c r="B276" t="s">
        <v>316</v>
      </c>
      <c r="C276" t="s">
        <v>702</v>
      </c>
    </row>
    <row r="277" spans="2:3" x14ac:dyDescent="0.25">
      <c r="B277" t="s">
        <v>317</v>
      </c>
      <c r="C277" t="s">
        <v>703</v>
      </c>
    </row>
    <row r="278" spans="2:3" x14ac:dyDescent="0.25">
      <c r="B278" t="s">
        <v>318</v>
      </c>
      <c r="C278" t="s">
        <v>101</v>
      </c>
    </row>
    <row r="279" spans="2:3" x14ac:dyDescent="0.25">
      <c r="B279" t="s">
        <v>319</v>
      </c>
      <c r="C279" t="s">
        <v>176</v>
      </c>
    </row>
    <row r="280" spans="2:3" x14ac:dyDescent="0.25">
      <c r="B280" t="s">
        <v>320</v>
      </c>
      <c r="C280" t="s">
        <v>556</v>
      </c>
    </row>
    <row r="281" spans="2:3" x14ac:dyDescent="0.25">
      <c r="B281" t="s">
        <v>321</v>
      </c>
      <c r="C281" t="s">
        <v>396</v>
      </c>
    </row>
    <row r="282" spans="2:3" x14ac:dyDescent="0.25">
      <c r="B282" t="s">
        <v>322</v>
      </c>
      <c r="C282" t="s">
        <v>219</v>
      </c>
    </row>
    <row r="283" spans="2:3" x14ac:dyDescent="0.25">
      <c r="B283" t="s">
        <v>323</v>
      </c>
      <c r="C283" t="s">
        <v>332</v>
      </c>
    </row>
    <row r="284" spans="2:3" x14ac:dyDescent="0.25">
      <c r="B284" t="s">
        <v>324</v>
      </c>
      <c r="C284" t="s">
        <v>402</v>
      </c>
    </row>
    <row r="285" spans="2:3" x14ac:dyDescent="0.25">
      <c r="B285" t="s">
        <v>325</v>
      </c>
      <c r="C285" t="s">
        <v>704</v>
      </c>
    </row>
    <row r="286" spans="2:3" x14ac:dyDescent="0.25">
      <c r="B286" t="s">
        <v>326</v>
      </c>
      <c r="C286" t="s">
        <v>194</v>
      </c>
    </row>
    <row r="287" spans="2:3" x14ac:dyDescent="0.25">
      <c r="B287" t="s">
        <v>327</v>
      </c>
      <c r="C287" t="s">
        <v>705</v>
      </c>
    </row>
    <row r="288" spans="2:3" x14ac:dyDescent="0.25">
      <c r="B288" t="s">
        <v>328</v>
      </c>
      <c r="C288" t="s">
        <v>706</v>
      </c>
    </row>
    <row r="289" spans="2:3" x14ac:dyDescent="0.25">
      <c r="B289" t="s">
        <v>329</v>
      </c>
      <c r="C289" t="s">
        <v>707</v>
      </c>
    </row>
    <row r="290" spans="2:3" x14ac:dyDescent="0.25">
      <c r="B290" t="s">
        <v>330</v>
      </c>
      <c r="C290" t="s">
        <v>436</v>
      </c>
    </row>
    <row r="291" spans="2:3" x14ac:dyDescent="0.25">
      <c r="B291" t="s">
        <v>331</v>
      </c>
      <c r="C291" t="s">
        <v>708</v>
      </c>
    </row>
    <row r="292" spans="2:3" x14ac:dyDescent="0.25">
      <c r="B292" t="s">
        <v>332</v>
      </c>
      <c r="C292" t="s">
        <v>249</v>
      </c>
    </row>
    <row r="293" spans="2:3" x14ac:dyDescent="0.25">
      <c r="B293" t="s">
        <v>333</v>
      </c>
      <c r="C293" t="s">
        <v>709</v>
      </c>
    </row>
    <row r="294" spans="2:3" x14ac:dyDescent="0.25">
      <c r="B294" t="s">
        <v>334</v>
      </c>
      <c r="C294" t="s">
        <v>342</v>
      </c>
    </row>
    <row r="295" spans="2:3" x14ac:dyDescent="0.25">
      <c r="B295" t="s">
        <v>335</v>
      </c>
      <c r="C295" t="s">
        <v>422</v>
      </c>
    </row>
    <row r="296" spans="2:3" x14ac:dyDescent="0.25">
      <c r="B296" t="s">
        <v>336</v>
      </c>
      <c r="C296" t="s">
        <v>638</v>
      </c>
    </row>
    <row r="297" spans="2:3" x14ac:dyDescent="0.25">
      <c r="B297" t="s">
        <v>337</v>
      </c>
      <c r="C297" t="s">
        <v>710</v>
      </c>
    </row>
    <row r="298" spans="2:3" x14ac:dyDescent="0.25">
      <c r="B298" t="s">
        <v>338</v>
      </c>
      <c r="C298" t="s">
        <v>711</v>
      </c>
    </row>
    <row r="299" spans="2:3" x14ac:dyDescent="0.25">
      <c r="B299" t="s">
        <v>339</v>
      </c>
      <c r="C299" t="s">
        <v>123</v>
      </c>
    </row>
    <row r="300" spans="2:3" x14ac:dyDescent="0.25">
      <c r="B300" t="s">
        <v>340</v>
      </c>
      <c r="C300" t="s">
        <v>374</v>
      </c>
    </row>
    <row r="301" spans="2:3" x14ac:dyDescent="0.25">
      <c r="B301" t="s">
        <v>341</v>
      </c>
      <c r="C301" t="s">
        <v>453</v>
      </c>
    </row>
    <row r="302" spans="2:3" x14ac:dyDescent="0.25">
      <c r="B302" t="s">
        <v>342</v>
      </c>
      <c r="C302" t="s">
        <v>712</v>
      </c>
    </row>
    <row r="303" spans="2:3" x14ac:dyDescent="0.25">
      <c r="B303" t="s">
        <v>343</v>
      </c>
      <c r="C303" t="s">
        <v>713</v>
      </c>
    </row>
    <row r="304" spans="2:3" x14ac:dyDescent="0.25">
      <c r="B304" t="s">
        <v>344</v>
      </c>
      <c r="C304" t="s">
        <v>401</v>
      </c>
    </row>
    <row r="305" spans="2:3" x14ac:dyDescent="0.25">
      <c r="B305" t="s">
        <v>345</v>
      </c>
      <c r="C305" t="s">
        <v>314</v>
      </c>
    </row>
    <row r="306" spans="2:3" x14ac:dyDescent="0.25">
      <c r="B306" t="s">
        <v>346</v>
      </c>
      <c r="C306" t="s">
        <v>87</v>
      </c>
    </row>
    <row r="307" spans="2:3" x14ac:dyDescent="0.25">
      <c r="B307" t="s">
        <v>347</v>
      </c>
      <c r="C307" t="s">
        <v>338</v>
      </c>
    </row>
    <row r="308" spans="2:3" x14ac:dyDescent="0.25">
      <c r="B308" t="s">
        <v>348</v>
      </c>
      <c r="C308" t="s">
        <v>386</v>
      </c>
    </row>
    <row r="309" spans="2:3" x14ac:dyDescent="0.25">
      <c r="B309" t="s">
        <v>349</v>
      </c>
      <c r="C309" t="s">
        <v>714</v>
      </c>
    </row>
    <row r="310" spans="2:3" x14ac:dyDescent="0.25">
      <c r="B310" t="s">
        <v>350</v>
      </c>
      <c r="C310" t="s">
        <v>259</v>
      </c>
    </row>
    <row r="311" spans="2:3" x14ac:dyDescent="0.25">
      <c r="B311" t="s">
        <v>351</v>
      </c>
      <c r="C311" t="s">
        <v>715</v>
      </c>
    </row>
    <row r="312" spans="2:3" x14ac:dyDescent="0.25">
      <c r="B312" t="s">
        <v>352</v>
      </c>
      <c r="C312" t="s">
        <v>716</v>
      </c>
    </row>
    <row r="313" spans="2:3" x14ac:dyDescent="0.25">
      <c r="B313" t="s">
        <v>353</v>
      </c>
      <c r="C313" t="s">
        <v>555</v>
      </c>
    </row>
    <row r="314" spans="2:3" x14ac:dyDescent="0.25">
      <c r="B314" t="s">
        <v>354</v>
      </c>
      <c r="C314" t="s">
        <v>282</v>
      </c>
    </row>
    <row r="315" spans="2:3" x14ac:dyDescent="0.25">
      <c r="B315" t="s">
        <v>355</v>
      </c>
      <c r="C315" t="s">
        <v>537</v>
      </c>
    </row>
    <row r="316" spans="2:3" x14ac:dyDescent="0.25">
      <c r="B316" t="s">
        <v>356</v>
      </c>
      <c r="C316" t="s">
        <v>373</v>
      </c>
    </row>
    <row r="317" spans="2:3" x14ac:dyDescent="0.25">
      <c r="B317" t="s">
        <v>357</v>
      </c>
      <c r="C317" t="s">
        <v>717</v>
      </c>
    </row>
    <row r="318" spans="2:3" x14ac:dyDescent="0.25">
      <c r="B318" t="s">
        <v>358</v>
      </c>
      <c r="C318" t="s">
        <v>470</v>
      </c>
    </row>
    <row r="319" spans="2:3" x14ac:dyDescent="0.25">
      <c r="B319" t="s">
        <v>359</v>
      </c>
      <c r="C319" t="s">
        <v>370</v>
      </c>
    </row>
    <row r="320" spans="2:3" x14ac:dyDescent="0.25">
      <c r="B320" t="s">
        <v>360</v>
      </c>
      <c r="C320" t="s">
        <v>113</v>
      </c>
    </row>
    <row r="321" spans="2:3" x14ac:dyDescent="0.25">
      <c r="B321" t="s">
        <v>361</v>
      </c>
      <c r="C321" t="s">
        <v>274</v>
      </c>
    </row>
    <row r="322" spans="2:3" x14ac:dyDescent="0.25">
      <c r="B322" t="s">
        <v>362</v>
      </c>
      <c r="C322" t="s">
        <v>359</v>
      </c>
    </row>
    <row r="323" spans="2:3" x14ac:dyDescent="0.25">
      <c r="B323" t="s">
        <v>363</v>
      </c>
      <c r="C323" t="s">
        <v>346</v>
      </c>
    </row>
    <row r="324" spans="2:3" x14ac:dyDescent="0.25">
      <c r="B324" t="s">
        <v>364</v>
      </c>
      <c r="C324" t="s">
        <v>324</v>
      </c>
    </row>
    <row r="325" spans="2:3" x14ac:dyDescent="0.25">
      <c r="B325" t="s">
        <v>365</v>
      </c>
      <c r="C325" t="s">
        <v>471</v>
      </c>
    </row>
    <row r="326" spans="2:3" x14ac:dyDescent="0.25">
      <c r="B326" t="s">
        <v>366</v>
      </c>
      <c r="C326" t="s">
        <v>718</v>
      </c>
    </row>
    <row r="327" spans="2:3" x14ac:dyDescent="0.25">
      <c r="B327" t="s">
        <v>367</v>
      </c>
      <c r="C327" t="s">
        <v>347</v>
      </c>
    </row>
    <row r="328" spans="2:3" x14ac:dyDescent="0.25">
      <c r="B328" t="s">
        <v>368</v>
      </c>
      <c r="C328" t="s">
        <v>719</v>
      </c>
    </row>
    <row r="329" spans="2:3" x14ac:dyDescent="0.25">
      <c r="B329" t="s">
        <v>369</v>
      </c>
      <c r="C329" t="s">
        <v>167</v>
      </c>
    </row>
    <row r="330" spans="2:3" x14ac:dyDescent="0.25">
      <c r="B330" t="s">
        <v>370</v>
      </c>
    </row>
    <row r="331" spans="2:3" x14ac:dyDescent="0.25">
      <c r="B331" t="s">
        <v>371</v>
      </c>
    </row>
    <row r="332" spans="2:3" x14ac:dyDescent="0.25">
      <c r="B332" t="s">
        <v>372</v>
      </c>
    </row>
    <row r="333" spans="2:3" x14ac:dyDescent="0.25">
      <c r="B333" t="s">
        <v>373</v>
      </c>
    </row>
    <row r="334" spans="2:3" x14ac:dyDescent="0.25">
      <c r="B334" t="s">
        <v>374</v>
      </c>
    </row>
    <row r="335" spans="2:3" x14ac:dyDescent="0.25">
      <c r="B335" t="s">
        <v>375</v>
      </c>
    </row>
    <row r="336" spans="2:3" x14ac:dyDescent="0.25">
      <c r="B336" t="s">
        <v>376</v>
      </c>
    </row>
    <row r="337" spans="2:2" x14ac:dyDescent="0.25">
      <c r="B337" t="s">
        <v>377</v>
      </c>
    </row>
    <row r="338" spans="2:2" x14ac:dyDescent="0.25">
      <c r="B338" t="s">
        <v>378</v>
      </c>
    </row>
    <row r="339" spans="2:2" x14ac:dyDescent="0.25">
      <c r="B339" t="s">
        <v>379</v>
      </c>
    </row>
    <row r="340" spans="2:2" x14ac:dyDescent="0.25">
      <c r="B340" t="s">
        <v>380</v>
      </c>
    </row>
    <row r="341" spans="2:2" x14ac:dyDescent="0.25">
      <c r="B341" t="s">
        <v>381</v>
      </c>
    </row>
    <row r="342" spans="2:2" x14ac:dyDescent="0.25">
      <c r="B342" t="s">
        <v>382</v>
      </c>
    </row>
    <row r="343" spans="2:2" x14ac:dyDescent="0.25">
      <c r="B343" t="s">
        <v>383</v>
      </c>
    </row>
    <row r="344" spans="2:2" x14ac:dyDescent="0.25">
      <c r="B344" t="s">
        <v>384</v>
      </c>
    </row>
    <row r="345" spans="2:2" x14ac:dyDescent="0.25">
      <c r="B345" t="s">
        <v>385</v>
      </c>
    </row>
    <row r="346" spans="2:2" x14ac:dyDescent="0.25">
      <c r="B346" t="s">
        <v>386</v>
      </c>
    </row>
    <row r="347" spans="2:2" x14ac:dyDescent="0.25">
      <c r="B347" t="s">
        <v>387</v>
      </c>
    </row>
    <row r="348" spans="2:2" x14ac:dyDescent="0.25">
      <c r="B348" t="s">
        <v>388</v>
      </c>
    </row>
    <row r="349" spans="2:2" x14ac:dyDescent="0.25">
      <c r="B349" t="s">
        <v>389</v>
      </c>
    </row>
    <row r="350" spans="2:2" x14ac:dyDescent="0.25">
      <c r="B350" t="s">
        <v>390</v>
      </c>
    </row>
    <row r="351" spans="2:2" x14ac:dyDescent="0.25">
      <c r="B351" t="s">
        <v>391</v>
      </c>
    </row>
    <row r="352" spans="2:2" x14ac:dyDescent="0.25">
      <c r="B352" t="s">
        <v>392</v>
      </c>
    </row>
    <row r="353" spans="2:2" x14ac:dyDescent="0.25">
      <c r="B353" t="s">
        <v>393</v>
      </c>
    </row>
    <row r="354" spans="2:2" x14ac:dyDescent="0.25">
      <c r="B354" t="s">
        <v>394</v>
      </c>
    </row>
    <row r="355" spans="2:2" x14ac:dyDescent="0.25">
      <c r="B355" t="s">
        <v>395</v>
      </c>
    </row>
    <row r="356" spans="2:2" x14ac:dyDescent="0.25">
      <c r="B356" t="s">
        <v>396</v>
      </c>
    </row>
    <row r="357" spans="2:2" x14ac:dyDescent="0.25">
      <c r="B357" t="s">
        <v>397</v>
      </c>
    </row>
    <row r="358" spans="2:2" x14ac:dyDescent="0.25">
      <c r="B358" t="s">
        <v>398</v>
      </c>
    </row>
    <row r="359" spans="2:2" x14ac:dyDescent="0.25">
      <c r="B359" t="s">
        <v>399</v>
      </c>
    </row>
    <row r="360" spans="2:2" x14ac:dyDescent="0.25">
      <c r="B360" t="s">
        <v>400</v>
      </c>
    </row>
    <row r="361" spans="2:2" x14ac:dyDescent="0.25">
      <c r="B361" t="s">
        <v>401</v>
      </c>
    </row>
    <row r="362" spans="2:2" x14ac:dyDescent="0.25">
      <c r="B362" t="s">
        <v>402</v>
      </c>
    </row>
    <row r="363" spans="2:2" x14ac:dyDescent="0.25">
      <c r="B363" t="s">
        <v>403</v>
      </c>
    </row>
    <row r="364" spans="2:2" x14ac:dyDescent="0.25">
      <c r="B364" t="s">
        <v>404</v>
      </c>
    </row>
    <row r="365" spans="2:2" x14ac:dyDescent="0.25">
      <c r="B365" t="s">
        <v>405</v>
      </c>
    </row>
    <row r="366" spans="2:2" x14ac:dyDescent="0.25">
      <c r="B366" t="s">
        <v>406</v>
      </c>
    </row>
    <row r="367" spans="2:2" x14ac:dyDescent="0.25">
      <c r="B367" t="s">
        <v>407</v>
      </c>
    </row>
    <row r="368" spans="2:2" x14ac:dyDescent="0.25">
      <c r="B368" t="s">
        <v>408</v>
      </c>
    </row>
    <row r="369" spans="2:2" x14ac:dyDescent="0.25">
      <c r="B369" t="s">
        <v>409</v>
      </c>
    </row>
    <row r="370" spans="2:2" x14ac:dyDescent="0.25">
      <c r="B370" t="s">
        <v>410</v>
      </c>
    </row>
    <row r="371" spans="2:2" x14ac:dyDescent="0.25">
      <c r="B371" t="s">
        <v>411</v>
      </c>
    </row>
    <row r="372" spans="2:2" x14ac:dyDescent="0.25">
      <c r="B372" t="s">
        <v>412</v>
      </c>
    </row>
    <row r="373" spans="2:2" x14ac:dyDescent="0.25">
      <c r="B373" t="s">
        <v>413</v>
      </c>
    </row>
    <row r="374" spans="2:2" x14ac:dyDescent="0.25">
      <c r="B374" t="s">
        <v>414</v>
      </c>
    </row>
    <row r="375" spans="2:2" x14ac:dyDescent="0.25">
      <c r="B375" t="s">
        <v>415</v>
      </c>
    </row>
    <row r="376" spans="2:2" x14ac:dyDescent="0.25">
      <c r="B376" t="s">
        <v>416</v>
      </c>
    </row>
    <row r="377" spans="2:2" x14ac:dyDescent="0.25">
      <c r="B377" t="s">
        <v>417</v>
      </c>
    </row>
    <row r="378" spans="2:2" x14ac:dyDescent="0.25">
      <c r="B378" t="s">
        <v>418</v>
      </c>
    </row>
    <row r="379" spans="2:2" x14ac:dyDescent="0.25">
      <c r="B379" t="s">
        <v>419</v>
      </c>
    </row>
    <row r="380" spans="2:2" x14ac:dyDescent="0.25">
      <c r="B380" t="s">
        <v>420</v>
      </c>
    </row>
    <row r="381" spans="2:2" x14ac:dyDescent="0.25">
      <c r="B381" t="s">
        <v>421</v>
      </c>
    </row>
    <row r="382" spans="2:2" x14ac:dyDescent="0.25">
      <c r="B382" t="s">
        <v>422</v>
      </c>
    </row>
    <row r="383" spans="2:2" x14ac:dyDescent="0.25">
      <c r="B383" t="s">
        <v>423</v>
      </c>
    </row>
    <row r="384" spans="2:2" x14ac:dyDescent="0.25">
      <c r="B384" t="s">
        <v>424</v>
      </c>
    </row>
    <row r="385" spans="2:2" x14ac:dyDescent="0.25">
      <c r="B385" t="s">
        <v>425</v>
      </c>
    </row>
    <row r="386" spans="2:2" x14ac:dyDescent="0.25">
      <c r="B386" t="s">
        <v>426</v>
      </c>
    </row>
    <row r="387" spans="2:2" x14ac:dyDescent="0.25">
      <c r="B387" t="s">
        <v>427</v>
      </c>
    </row>
    <row r="388" spans="2:2" x14ac:dyDescent="0.25">
      <c r="B388" t="s">
        <v>428</v>
      </c>
    </row>
    <row r="389" spans="2:2" x14ac:dyDescent="0.25">
      <c r="B389" t="s">
        <v>429</v>
      </c>
    </row>
    <row r="390" spans="2:2" x14ac:dyDescent="0.25">
      <c r="B390" t="s">
        <v>430</v>
      </c>
    </row>
    <row r="391" spans="2:2" x14ac:dyDescent="0.25">
      <c r="B391" t="s">
        <v>431</v>
      </c>
    </row>
    <row r="392" spans="2:2" x14ac:dyDescent="0.25">
      <c r="B392" t="s">
        <v>432</v>
      </c>
    </row>
    <row r="393" spans="2:2" x14ac:dyDescent="0.25">
      <c r="B393" t="s">
        <v>433</v>
      </c>
    </row>
    <row r="394" spans="2:2" x14ac:dyDescent="0.25">
      <c r="B394" t="s">
        <v>434</v>
      </c>
    </row>
    <row r="395" spans="2:2" x14ac:dyDescent="0.25">
      <c r="B395" t="s">
        <v>435</v>
      </c>
    </row>
    <row r="396" spans="2:2" x14ac:dyDescent="0.25">
      <c r="B396" t="s">
        <v>436</v>
      </c>
    </row>
    <row r="397" spans="2:2" x14ac:dyDescent="0.25">
      <c r="B397" t="s">
        <v>437</v>
      </c>
    </row>
    <row r="398" spans="2:2" x14ac:dyDescent="0.25">
      <c r="B398" t="s">
        <v>438</v>
      </c>
    </row>
    <row r="399" spans="2:2" x14ac:dyDescent="0.25">
      <c r="B399" t="s">
        <v>439</v>
      </c>
    </row>
    <row r="400" spans="2:2" x14ac:dyDescent="0.25">
      <c r="B400" t="s">
        <v>440</v>
      </c>
    </row>
    <row r="401" spans="2:2" x14ac:dyDescent="0.25">
      <c r="B401" t="s">
        <v>441</v>
      </c>
    </row>
    <row r="402" spans="2:2" x14ac:dyDescent="0.25">
      <c r="B402" t="s">
        <v>442</v>
      </c>
    </row>
    <row r="403" spans="2:2" x14ac:dyDescent="0.25">
      <c r="B403" t="s">
        <v>443</v>
      </c>
    </row>
    <row r="404" spans="2:2" x14ac:dyDescent="0.25">
      <c r="B404" t="s">
        <v>444</v>
      </c>
    </row>
    <row r="405" spans="2:2" x14ac:dyDescent="0.25">
      <c r="B405" t="s">
        <v>445</v>
      </c>
    </row>
    <row r="406" spans="2:2" x14ac:dyDescent="0.25">
      <c r="B406" t="s">
        <v>446</v>
      </c>
    </row>
    <row r="407" spans="2:2" x14ac:dyDescent="0.25">
      <c r="B407" t="s">
        <v>447</v>
      </c>
    </row>
    <row r="408" spans="2:2" x14ac:dyDescent="0.25">
      <c r="B408" t="s">
        <v>448</v>
      </c>
    </row>
    <row r="409" spans="2:2" x14ac:dyDescent="0.25">
      <c r="B409" t="s">
        <v>449</v>
      </c>
    </row>
    <row r="410" spans="2:2" x14ac:dyDescent="0.25">
      <c r="B410" t="s">
        <v>450</v>
      </c>
    </row>
    <row r="411" spans="2:2" x14ac:dyDescent="0.25">
      <c r="B411" t="s">
        <v>451</v>
      </c>
    </row>
    <row r="412" spans="2:2" x14ac:dyDescent="0.25">
      <c r="B412" t="s">
        <v>452</v>
      </c>
    </row>
    <row r="413" spans="2:2" x14ac:dyDescent="0.25">
      <c r="B413" t="s">
        <v>453</v>
      </c>
    </row>
    <row r="414" spans="2:2" x14ac:dyDescent="0.25">
      <c r="B414" t="s">
        <v>454</v>
      </c>
    </row>
    <row r="415" spans="2:2" x14ac:dyDescent="0.25">
      <c r="B415" t="s">
        <v>455</v>
      </c>
    </row>
    <row r="416" spans="2:2" x14ac:dyDescent="0.25">
      <c r="B416" t="s">
        <v>456</v>
      </c>
    </row>
    <row r="417" spans="2:2" x14ac:dyDescent="0.25">
      <c r="B417" t="s">
        <v>457</v>
      </c>
    </row>
    <row r="418" spans="2:2" x14ac:dyDescent="0.25">
      <c r="B418" t="s">
        <v>458</v>
      </c>
    </row>
    <row r="419" spans="2:2" x14ac:dyDescent="0.25">
      <c r="B419" t="s">
        <v>459</v>
      </c>
    </row>
    <row r="420" spans="2:2" x14ac:dyDescent="0.25">
      <c r="B420" t="s">
        <v>460</v>
      </c>
    </row>
    <row r="421" spans="2:2" x14ac:dyDescent="0.25">
      <c r="B421" t="s">
        <v>461</v>
      </c>
    </row>
    <row r="422" spans="2:2" x14ac:dyDescent="0.25">
      <c r="B422" t="s">
        <v>462</v>
      </c>
    </row>
    <row r="423" spans="2:2" x14ac:dyDescent="0.25">
      <c r="B423" t="s">
        <v>463</v>
      </c>
    </row>
    <row r="424" spans="2:2" x14ac:dyDescent="0.25">
      <c r="B424" t="s">
        <v>464</v>
      </c>
    </row>
    <row r="425" spans="2:2" x14ac:dyDescent="0.25">
      <c r="B425" t="s">
        <v>465</v>
      </c>
    </row>
    <row r="426" spans="2:2" x14ac:dyDescent="0.25">
      <c r="B426" t="s">
        <v>466</v>
      </c>
    </row>
    <row r="427" spans="2:2" x14ac:dyDescent="0.25">
      <c r="B427" t="s">
        <v>467</v>
      </c>
    </row>
    <row r="428" spans="2:2" x14ac:dyDescent="0.25">
      <c r="B428" t="s">
        <v>468</v>
      </c>
    </row>
    <row r="429" spans="2:2" x14ac:dyDescent="0.25">
      <c r="B429" t="s">
        <v>469</v>
      </c>
    </row>
    <row r="430" spans="2:2" x14ac:dyDescent="0.25">
      <c r="B430" t="s">
        <v>470</v>
      </c>
    </row>
    <row r="431" spans="2:2" x14ac:dyDescent="0.25">
      <c r="B431" t="s">
        <v>471</v>
      </c>
    </row>
    <row r="432" spans="2:2" x14ac:dyDescent="0.25">
      <c r="B432" t="s">
        <v>472</v>
      </c>
    </row>
    <row r="433" spans="2:2" x14ac:dyDescent="0.25">
      <c r="B433" t="s">
        <v>473</v>
      </c>
    </row>
    <row r="434" spans="2:2" x14ac:dyDescent="0.25">
      <c r="B434" t="s">
        <v>474</v>
      </c>
    </row>
    <row r="435" spans="2:2" x14ac:dyDescent="0.25">
      <c r="B435" t="s">
        <v>475</v>
      </c>
    </row>
    <row r="436" spans="2:2" x14ac:dyDescent="0.25">
      <c r="B436" t="s">
        <v>476</v>
      </c>
    </row>
    <row r="437" spans="2:2" x14ac:dyDescent="0.25">
      <c r="B437" t="s">
        <v>477</v>
      </c>
    </row>
    <row r="438" spans="2:2" x14ac:dyDescent="0.25">
      <c r="B438" t="s">
        <v>478</v>
      </c>
    </row>
    <row r="439" spans="2:2" x14ac:dyDescent="0.25">
      <c r="B439" t="s">
        <v>479</v>
      </c>
    </row>
    <row r="440" spans="2:2" x14ac:dyDescent="0.25">
      <c r="B440" t="s">
        <v>480</v>
      </c>
    </row>
    <row r="441" spans="2:2" x14ac:dyDescent="0.25">
      <c r="B441" t="s">
        <v>481</v>
      </c>
    </row>
    <row r="442" spans="2:2" x14ac:dyDescent="0.25">
      <c r="B442" t="s">
        <v>482</v>
      </c>
    </row>
    <row r="443" spans="2:2" x14ac:dyDescent="0.25">
      <c r="B443" t="s">
        <v>483</v>
      </c>
    </row>
    <row r="444" spans="2:2" x14ac:dyDescent="0.25">
      <c r="B444" t="s">
        <v>484</v>
      </c>
    </row>
    <row r="445" spans="2:2" x14ac:dyDescent="0.25">
      <c r="B445" t="s">
        <v>485</v>
      </c>
    </row>
    <row r="446" spans="2:2" x14ac:dyDescent="0.25">
      <c r="B446" t="s">
        <v>486</v>
      </c>
    </row>
    <row r="447" spans="2:2" x14ac:dyDescent="0.25">
      <c r="B447" t="s">
        <v>487</v>
      </c>
    </row>
    <row r="448" spans="2:2" x14ac:dyDescent="0.25">
      <c r="B448" t="s">
        <v>488</v>
      </c>
    </row>
    <row r="449" spans="2:2" x14ac:dyDescent="0.25">
      <c r="B449" t="s">
        <v>489</v>
      </c>
    </row>
    <row r="450" spans="2:2" x14ac:dyDescent="0.25">
      <c r="B450" t="s">
        <v>490</v>
      </c>
    </row>
    <row r="451" spans="2:2" x14ac:dyDescent="0.25">
      <c r="B451" t="s">
        <v>491</v>
      </c>
    </row>
    <row r="452" spans="2:2" x14ac:dyDescent="0.25">
      <c r="B452" t="s">
        <v>492</v>
      </c>
    </row>
    <row r="453" spans="2:2" x14ac:dyDescent="0.25">
      <c r="B453" t="s">
        <v>493</v>
      </c>
    </row>
    <row r="454" spans="2:2" x14ac:dyDescent="0.25">
      <c r="B454" t="s">
        <v>494</v>
      </c>
    </row>
    <row r="455" spans="2:2" x14ac:dyDescent="0.25">
      <c r="B455" t="s">
        <v>495</v>
      </c>
    </row>
    <row r="456" spans="2:2" x14ac:dyDescent="0.25">
      <c r="B456" t="s">
        <v>496</v>
      </c>
    </row>
    <row r="457" spans="2:2" x14ac:dyDescent="0.25">
      <c r="B457" t="s">
        <v>497</v>
      </c>
    </row>
    <row r="458" spans="2:2" x14ac:dyDescent="0.25">
      <c r="B458" t="s">
        <v>498</v>
      </c>
    </row>
    <row r="459" spans="2:2" x14ac:dyDescent="0.25">
      <c r="B459" t="s">
        <v>499</v>
      </c>
    </row>
    <row r="460" spans="2:2" x14ac:dyDescent="0.25">
      <c r="B460" t="s">
        <v>500</v>
      </c>
    </row>
    <row r="461" spans="2:2" x14ac:dyDescent="0.25">
      <c r="B461" t="s">
        <v>501</v>
      </c>
    </row>
    <row r="462" spans="2:2" x14ac:dyDescent="0.25">
      <c r="B462" t="s">
        <v>502</v>
      </c>
    </row>
    <row r="463" spans="2:2" x14ac:dyDescent="0.25">
      <c r="B463" t="s">
        <v>503</v>
      </c>
    </row>
    <row r="464" spans="2:2" x14ac:dyDescent="0.25">
      <c r="B464" t="s">
        <v>504</v>
      </c>
    </row>
    <row r="465" spans="2:2" x14ac:dyDescent="0.25">
      <c r="B465" t="s">
        <v>505</v>
      </c>
    </row>
    <row r="466" spans="2:2" x14ac:dyDescent="0.25">
      <c r="B466" t="s">
        <v>506</v>
      </c>
    </row>
    <row r="467" spans="2:2" x14ac:dyDescent="0.25">
      <c r="B467" t="s">
        <v>507</v>
      </c>
    </row>
    <row r="468" spans="2:2" x14ac:dyDescent="0.25">
      <c r="B468" t="s">
        <v>508</v>
      </c>
    </row>
    <row r="469" spans="2:2" x14ac:dyDescent="0.25">
      <c r="B469" t="s">
        <v>509</v>
      </c>
    </row>
    <row r="470" spans="2:2" x14ac:dyDescent="0.25">
      <c r="B470" t="s">
        <v>510</v>
      </c>
    </row>
    <row r="471" spans="2:2" x14ac:dyDescent="0.25">
      <c r="B471" t="s">
        <v>511</v>
      </c>
    </row>
    <row r="472" spans="2:2" x14ac:dyDescent="0.25">
      <c r="B472" t="s">
        <v>512</v>
      </c>
    </row>
    <row r="473" spans="2:2" x14ac:dyDescent="0.25">
      <c r="B473" t="s">
        <v>513</v>
      </c>
    </row>
    <row r="474" spans="2:2" x14ac:dyDescent="0.25">
      <c r="B474" t="s">
        <v>514</v>
      </c>
    </row>
    <row r="475" spans="2:2" x14ac:dyDescent="0.25">
      <c r="B475" t="s">
        <v>515</v>
      </c>
    </row>
    <row r="476" spans="2:2" x14ac:dyDescent="0.25">
      <c r="B476" t="s">
        <v>516</v>
      </c>
    </row>
    <row r="477" spans="2:2" x14ac:dyDescent="0.25">
      <c r="B477" t="s">
        <v>517</v>
      </c>
    </row>
    <row r="478" spans="2:2" x14ac:dyDescent="0.25">
      <c r="B478" t="s">
        <v>518</v>
      </c>
    </row>
    <row r="479" spans="2:2" x14ac:dyDescent="0.25">
      <c r="B479" t="s">
        <v>519</v>
      </c>
    </row>
    <row r="480" spans="2:2" x14ac:dyDescent="0.25">
      <c r="B480" t="s">
        <v>520</v>
      </c>
    </row>
    <row r="481" spans="2:2" x14ac:dyDescent="0.25">
      <c r="B481" t="s">
        <v>521</v>
      </c>
    </row>
    <row r="482" spans="2:2" x14ac:dyDescent="0.25">
      <c r="B482" t="s">
        <v>522</v>
      </c>
    </row>
    <row r="483" spans="2:2" x14ac:dyDescent="0.25">
      <c r="B483" t="s">
        <v>523</v>
      </c>
    </row>
    <row r="484" spans="2:2" x14ac:dyDescent="0.25">
      <c r="B484" t="s">
        <v>524</v>
      </c>
    </row>
    <row r="485" spans="2:2" x14ac:dyDescent="0.25">
      <c r="B485" t="s">
        <v>525</v>
      </c>
    </row>
    <row r="486" spans="2:2" x14ac:dyDescent="0.25">
      <c r="B486" t="s">
        <v>526</v>
      </c>
    </row>
    <row r="487" spans="2:2" x14ac:dyDescent="0.25">
      <c r="B487" t="s">
        <v>527</v>
      </c>
    </row>
    <row r="488" spans="2:2" x14ac:dyDescent="0.25">
      <c r="B488" t="s">
        <v>528</v>
      </c>
    </row>
    <row r="489" spans="2:2" x14ac:dyDescent="0.25">
      <c r="B489" t="s">
        <v>529</v>
      </c>
    </row>
    <row r="490" spans="2:2" x14ac:dyDescent="0.25">
      <c r="B490" t="s">
        <v>530</v>
      </c>
    </row>
    <row r="491" spans="2:2" x14ac:dyDescent="0.25">
      <c r="B491" t="s">
        <v>531</v>
      </c>
    </row>
    <row r="492" spans="2:2" x14ac:dyDescent="0.25">
      <c r="B492" t="s">
        <v>532</v>
      </c>
    </row>
    <row r="493" spans="2:2" x14ac:dyDescent="0.25">
      <c r="B493" t="s">
        <v>533</v>
      </c>
    </row>
    <row r="494" spans="2:2" x14ac:dyDescent="0.25">
      <c r="B494" t="s">
        <v>534</v>
      </c>
    </row>
    <row r="495" spans="2:2" x14ac:dyDescent="0.25">
      <c r="B495" t="s">
        <v>535</v>
      </c>
    </row>
    <row r="496" spans="2:2" x14ac:dyDescent="0.25">
      <c r="B496" t="s">
        <v>536</v>
      </c>
    </row>
    <row r="497" spans="2:2" x14ac:dyDescent="0.25">
      <c r="B497" t="s">
        <v>537</v>
      </c>
    </row>
    <row r="498" spans="2:2" x14ac:dyDescent="0.25">
      <c r="B498" t="s">
        <v>538</v>
      </c>
    </row>
    <row r="499" spans="2:2" x14ac:dyDescent="0.25">
      <c r="B499" t="s">
        <v>539</v>
      </c>
    </row>
    <row r="500" spans="2:2" x14ac:dyDescent="0.25">
      <c r="B500" t="s">
        <v>540</v>
      </c>
    </row>
    <row r="501" spans="2:2" x14ac:dyDescent="0.25">
      <c r="B501" t="s">
        <v>541</v>
      </c>
    </row>
    <row r="502" spans="2:2" x14ac:dyDescent="0.25">
      <c r="B502" t="s">
        <v>542</v>
      </c>
    </row>
    <row r="503" spans="2:2" x14ac:dyDescent="0.25">
      <c r="B503" t="s">
        <v>543</v>
      </c>
    </row>
    <row r="504" spans="2:2" x14ac:dyDescent="0.25">
      <c r="B504" t="s">
        <v>544</v>
      </c>
    </row>
    <row r="505" spans="2:2" x14ac:dyDescent="0.25">
      <c r="B505" t="s">
        <v>545</v>
      </c>
    </row>
    <row r="506" spans="2:2" x14ac:dyDescent="0.25">
      <c r="B506" t="s">
        <v>546</v>
      </c>
    </row>
    <row r="507" spans="2:2" x14ac:dyDescent="0.25">
      <c r="B507" t="s">
        <v>547</v>
      </c>
    </row>
    <row r="508" spans="2:2" x14ac:dyDescent="0.25">
      <c r="B508" t="s">
        <v>548</v>
      </c>
    </row>
    <row r="509" spans="2:2" x14ac:dyDescent="0.25">
      <c r="B509" t="s">
        <v>549</v>
      </c>
    </row>
    <row r="510" spans="2:2" x14ac:dyDescent="0.25">
      <c r="B510" t="s">
        <v>550</v>
      </c>
    </row>
    <row r="511" spans="2:2" x14ac:dyDescent="0.25">
      <c r="B511" t="s">
        <v>551</v>
      </c>
    </row>
    <row r="512" spans="2:2" x14ac:dyDescent="0.25">
      <c r="B512" t="s">
        <v>552</v>
      </c>
    </row>
    <row r="513" spans="2:2" x14ac:dyDescent="0.25">
      <c r="B513" t="s">
        <v>553</v>
      </c>
    </row>
    <row r="514" spans="2:2" x14ac:dyDescent="0.25">
      <c r="B514" t="s">
        <v>554</v>
      </c>
    </row>
    <row r="515" spans="2:2" x14ac:dyDescent="0.25">
      <c r="B515" t="s">
        <v>555</v>
      </c>
    </row>
    <row r="516" spans="2:2" x14ac:dyDescent="0.25">
      <c r="B516" t="s">
        <v>556</v>
      </c>
    </row>
    <row r="517" spans="2:2" x14ac:dyDescent="0.25">
      <c r="B517" t="s">
        <v>557</v>
      </c>
    </row>
    <row r="518" spans="2:2" x14ac:dyDescent="0.25">
      <c r="B518" t="s">
        <v>558</v>
      </c>
    </row>
    <row r="519" spans="2:2" x14ac:dyDescent="0.25">
      <c r="B519" t="s">
        <v>559</v>
      </c>
    </row>
    <row r="520" spans="2:2" x14ac:dyDescent="0.25">
      <c r="B520" t="s">
        <v>560</v>
      </c>
    </row>
    <row r="521" spans="2:2" x14ac:dyDescent="0.25">
      <c r="B521" t="s">
        <v>561</v>
      </c>
    </row>
    <row r="522" spans="2:2" x14ac:dyDescent="0.25">
      <c r="B522" t="s">
        <v>562</v>
      </c>
    </row>
    <row r="523" spans="2:2" x14ac:dyDescent="0.25">
      <c r="B523" t="s">
        <v>563</v>
      </c>
    </row>
    <row r="524" spans="2:2" x14ac:dyDescent="0.25">
      <c r="B524" t="s">
        <v>564</v>
      </c>
    </row>
    <row r="525" spans="2:2" x14ac:dyDescent="0.25">
      <c r="B525" t="s">
        <v>565</v>
      </c>
    </row>
    <row r="526" spans="2:2" x14ac:dyDescent="0.25">
      <c r="B526" t="s">
        <v>566</v>
      </c>
    </row>
    <row r="527" spans="2:2" x14ac:dyDescent="0.25">
      <c r="B527" t="s">
        <v>567</v>
      </c>
    </row>
    <row r="528" spans="2:2" x14ac:dyDescent="0.25">
      <c r="B528" t="s">
        <v>568</v>
      </c>
    </row>
    <row r="529" spans="2:2" x14ac:dyDescent="0.25">
      <c r="B529" t="s">
        <v>569</v>
      </c>
    </row>
    <row r="530" spans="2:2" x14ac:dyDescent="0.25">
      <c r="B530" t="s">
        <v>570</v>
      </c>
    </row>
    <row r="531" spans="2:2" x14ac:dyDescent="0.25">
      <c r="B531" t="s">
        <v>571</v>
      </c>
    </row>
    <row r="532" spans="2:2" x14ac:dyDescent="0.25">
      <c r="B532" t="s">
        <v>572</v>
      </c>
    </row>
    <row r="533" spans="2:2" x14ac:dyDescent="0.25">
      <c r="B533" t="s">
        <v>573</v>
      </c>
    </row>
    <row r="534" spans="2:2" x14ac:dyDescent="0.25">
      <c r="B534" t="s">
        <v>574</v>
      </c>
    </row>
    <row r="535" spans="2:2" x14ac:dyDescent="0.25">
      <c r="B535" t="s">
        <v>575</v>
      </c>
    </row>
    <row r="536" spans="2:2" x14ac:dyDescent="0.25">
      <c r="B536" t="s">
        <v>576</v>
      </c>
    </row>
    <row r="537" spans="2:2" x14ac:dyDescent="0.25">
      <c r="B537" t="s">
        <v>577</v>
      </c>
    </row>
    <row r="538" spans="2:2" x14ac:dyDescent="0.25">
      <c r="B538" t="s">
        <v>578</v>
      </c>
    </row>
    <row r="539" spans="2:2" x14ac:dyDescent="0.25">
      <c r="B539" t="s">
        <v>5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C362F-8976-40C2-A370-C526CFF8FF70}">
  <dimension ref="A1:I7"/>
  <sheetViews>
    <sheetView workbookViewId="0">
      <selection activeCell="I38" sqref="I38"/>
    </sheetView>
  </sheetViews>
  <sheetFormatPr defaultRowHeight="15" x14ac:dyDescent="0.25"/>
  <cols>
    <col min="1" max="1" width="23.7109375" bestFit="1" customWidth="1"/>
    <col min="2" max="2" width="24" bestFit="1" customWidth="1"/>
    <col min="3" max="3" width="26.28515625" bestFit="1" customWidth="1"/>
    <col min="4" max="4" width="23.7109375" bestFit="1" customWidth="1"/>
    <col min="5" max="5" width="24" bestFit="1" customWidth="1"/>
    <col min="6" max="6" width="26.28515625" bestFit="1" customWidth="1"/>
    <col min="7" max="7" width="23.7109375" bestFit="1" customWidth="1"/>
    <col min="8" max="8" width="23.28515625" bestFit="1" customWidth="1"/>
    <col min="9" max="9" width="25.5703125" bestFit="1" customWidth="1"/>
  </cols>
  <sheetData>
    <row r="1" spans="1:9" ht="15.7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</row>
    <row r="2" spans="1:9" ht="15.75" thickBot="1" x14ac:dyDescent="0.3"/>
    <row r="3" spans="1:9" ht="15.75" thickBot="1" x14ac:dyDescent="0.3">
      <c r="A3" s="4" t="s">
        <v>879</v>
      </c>
      <c r="B3" s="4" t="s">
        <v>879</v>
      </c>
      <c r="C3" s="4" t="s">
        <v>879</v>
      </c>
      <c r="D3" s="4" t="s">
        <v>879</v>
      </c>
      <c r="E3" s="4" t="s">
        <v>879</v>
      </c>
      <c r="F3" s="4" t="s">
        <v>879</v>
      </c>
      <c r="G3" s="4" t="s">
        <v>879</v>
      </c>
      <c r="H3" s="4" t="s">
        <v>879</v>
      </c>
      <c r="I3" s="4" t="s">
        <v>879</v>
      </c>
    </row>
    <row r="4" spans="1:9" x14ac:dyDescent="0.25">
      <c r="A4" t="s">
        <v>883</v>
      </c>
      <c r="B4" t="s">
        <v>882</v>
      </c>
      <c r="C4" t="s">
        <v>882</v>
      </c>
      <c r="D4" t="s">
        <v>882</v>
      </c>
      <c r="E4" t="s">
        <v>882</v>
      </c>
      <c r="F4" t="s">
        <v>885</v>
      </c>
      <c r="G4" t="s">
        <v>886</v>
      </c>
      <c r="H4" t="s">
        <v>882</v>
      </c>
      <c r="I4" t="s">
        <v>888</v>
      </c>
    </row>
    <row r="5" spans="1:9" x14ac:dyDescent="0.25">
      <c r="A5" t="s">
        <v>880</v>
      </c>
      <c r="B5" t="s">
        <v>881</v>
      </c>
      <c r="C5" t="s">
        <v>884</v>
      </c>
      <c r="D5" t="s">
        <v>880</v>
      </c>
      <c r="E5" t="s">
        <v>880</v>
      </c>
      <c r="F5" t="s">
        <v>880</v>
      </c>
      <c r="G5" t="s">
        <v>880</v>
      </c>
      <c r="H5" t="s">
        <v>887</v>
      </c>
      <c r="I5" t="s">
        <v>889</v>
      </c>
    </row>
    <row r="6" spans="1:9" ht="15.75" thickBot="1" x14ac:dyDescent="0.3">
      <c r="A6" s="5"/>
      <c r="B6" s="5"/>
      <c r="C6" s="5"/>
      <c r="D6" s="5"/>
      <c r="E6" s="5"/>
      <c r="F6" s="5"/>
      <c r="G6" s="5"/>
      <c r="H6" s="5"/>
      <c r="I6" s="5"/>
    </row>
    <row r="7" spans="1:9" x14ac:dyDescent="0.25">
      <c r="A7">
        <v>1</v>
      </c>
      <c r="B7">
        <v>538</v>
      </c>
      <c r="C7">
        <v>328</v>
      </c>
      <c r="F7">
        <v>38</v>
      </c>
      <c r="G7">
        <v>32</v>
      </c>
      <c r="H7">
        <v>93</v>
      </c>
      <c r="I7" s="6">
        <f>205+59</f>
        <v>2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total_URvsD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nan Elliott</dc:creator>
  <cp:lastModifiedBy>Keenan Elliott</cp:lastModifiedBy>
  <dcterms:created xsi:type="dcterms:W3CDTF">2022-09-06T17:20:02Z</dcterms:created>
  <dcterms:modified xsi:type="dcterms:W3CDTF">2022-09-06T20:00:39Z</dcterms:modified>
</cp:coreProperties>
</file>